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abExchange\2023\1.TadNaC2 manuscript\2. Manuscript files\Commun Biol\2023-08-02 Revision\Accepted file submission\"/>
    </mc:Choice>
  </mc:AlternateContent>
  <bookViews>
    <workbookView xWindow="0" yWindow="0" windowWidth="28800" windowHeight="12300" tabRatio="659" firstSheet="1" activeTab="13"/>
  </bookViews>
  <sheets>
    <sheet name="Figure 3b" sheetId="2" r:id="rId1"/>
    <sheet name="Figure 4b " sheetId="1" r:id="rId2"/>
    <sheet name="Figure 4d" sheetId="3" r:id="rId3"/>
    <sheet name="Figure 4f" sheetId="4" r:id="rId4"/>
    <sheet name="Figure 4h" sheetId="5" r:id="rId5"/>
    <sheet name="Figure 5c to e" sheetId="10" r:id="rId6"/>
    <sheet name="Figure 5g" sheetId="7" r:id="rId7"/>
    <sheet name="Figure 5i" sheetId="8" r:id="rId8"/>
    <sheet name="Figure 7a" sheetId="11" r:id="rId9"/>
    <sheet name="Figure 7b" sheetId="12" r:id="rId10"/>
    <sheet name="Figure 7c" sheetId="13" r:id="rId11"/>
    <sheet name="Figure 7e" sheetId="14" r:id="rId12"/>
    <sheet name="Figure 8d" sheetId="15" r:id="rId13"/>
    <sheet name="Figure S2" sheetId="16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5" l="1"/>
  <c r="G5" i="15" s="1"/>
  <c r="F8" i="15"/>
  <c r="G8" i="15" s="1"/>
  <c r="F9" i="15"/>
  <c r="G9" i="15"/>
  <c r="F12" i="15"/>
  <c r="G12" i="15" s="1"/>
  <c r="F13" i="15"/>
  <c r="G13" i="15"/>
  <c r="F16" i="15"/>
  <c r="G16" i="15" s="1"/>
  <c r="F17" i="15"/>
  <c r="G17" i="15" s="1"/>
  <c r="F4" i="15"/>
  <c r="G4" i="15" s="1"/>
  <c r="V35" i="13" l="1"/>
  <c r="W35" i="13"/>
  <c r="V36" i="13"/>
  <c r="W36" i="13"/>
  <c r="V37" i="13"/>
  <c r="W37" i="13"/>
  <c r="V38" i="13"/>
  <c r="W38" i="13"/>
  <c r="W34" i="13"/>
  <c r="V34" i="13"/>
  <c r="V15" i="13"/>
  <c r="W15" i="13"/>
  <c r="V16" i="13"/>
  <c r="W16" i="13"/>
  <c r="V17" i="13"/>
  <c r="W17" i="13"/>
  <c r="V18" i="13"/>
  <c r="W18" i="13"/>
  <c r="V19" i="13"/>
  <c r="W19" i="13"/>
  <c r="W14" i="13"/>
  <c r="V14" i="13"/>
  <c r="V25" i="13"/>
  <c r="W25" i="13"/>
  <c r="V26" i="13"/>
  <c r="W26" i="13"/>
  <c r="V27" i="13"/>
  <c r="W27" i="13"/>
  <c r="V28" i="13"/>
  <c r="W28" i="13"/>
  <c r="V29" i="13"/>
  <c r="W29" i="13"/>
  <c r="W24" i="13"/>
  <c r="V24" i="13"/>
  <c r="W9" i="13"/>
  <c r="V9" i="13"/>
  <c r="W8" i="13"/>
  <c r="V8" i="13"/>
  <c r="W7" i="13"/>
  <c r="V7" i="13"/>
  <c r="W6" i="13"/>
  <c r="V6" i="13"/>
  <c r="W5" i="13"/>
  <c r="V5" i="13"/>
  <c r="W4" i="13"/>
  <c r="V4" i="13"/>
  <c r="V54" i="12"/>
  <c r="W54" i="12"/>
  <c r="V55" i="12"/>
  <c r="W55" i="12"/>
  <c r="V56" i="12"/>
  <c r="W56" i="12"/>
  <c r="V57" i="12"/>
  <c r="W57" i="12"/>
  <c r="V58" i="12"/>
  <c r="W58" i="12"/>
  <c r="W53" i="12"/>
  <c r="V53" i="12"/>
  <c r="V44" i="12"/>
  <c r="W44" i="12"/>
  <c r="V45" i="12"/>
  <c r="W45" i="12"/>
  <c r="V46" i="12"/>
  <c r="W46" i="12"/>
  <c r="V47" i="12"/>
  <c r="W47" i="12"/>
  <c r="V48" i="12"/>
  <c r="W48" i="12"/>
  <c r="W43" i="12"/>
  <c r="V43" i="12"/>
  <c r="V34" i="12"/>
  <c r="W34" i="12"/>
  <c r="V35" i="12"/>
  <c r="W35" i="12"/>
  <c r="V36" i="12"/>
  <c r="W36" i="12"/>
  <c r="V37" i="12"/>
  <c r="W37" i="12"/>
  <c r="V38" i="12"/>
  <c r="W38" i="12"/>
  <c r="W33" i="12"/>
  <c r="V33" i="12"/>
  <c r="V14" i="12"/>
  <c r="W14" i="12"/>
  <c r="V15" i="12"/>
  <c r="W15" i="12"/>
  <c r="V16" i="12"/>
  <c r="W16" i="12"/>
  <c r="V17" i="12"/>
  <c r="W17" i="12"/>
  <c r="V18" i="12"/>
  <c r="W18" i="12"/>
  <c r="V24" i="12"/>
  <c r="W24" i="12"/>
  <c r="V25" i="12"/>
  <c r="W25" i="12"/>
  <c r="V26" i="12"/>
  <c r="W26" i="12"/>
  <c r="V27" i="12"/>
  <c r="W27" i="12"/>
  <c r="V28" i="12"/>
  <c r="W28" i="12"/>
  <c r="W23" i="12"/>
  <c r="V23" i="12"/>
  <c r="W13" i="12"/>
  <c r="V13" i="12"/>
  <c r="W9" i="12"/>
  <c r="V9" i="12"/>
  <c r="W8" i="12"/>
  <c r="V8" i="12"/>
  <c r="W7" i="12"/>
  <c r="V7" i="12"/>
  <c r="W6" i="12"/>
  <c r="V6" i="12"/>
  <c r="W5" i="12"/>
  <c r="V5" i="12"/>
  <c r="W4" i="12"/>
  <c r="V4" i="12"/>
  <c r="V44" i="11"/>
  <c r="W44" i="11"/>
  <c r="V45" i="11"/>
  <c r="W45" i="11"/>
  <c r="V46" i="11"/>
  <c r="W46" i="11"/>
  <c r="V47" i="11"/>
  <c r="W47" i="11"/>
  <c r="V48" i="11"/>
  <c r="W48" i="11"/>
  <c r="W43" i="11"/>
  <c r="V43" i="11"/>
  <c r="W34" i="11"/>
  <c r="V34" i="11"/>
  <c r="V25" i="11"/>
  <c r="W25" i="11"/>
  <c r="V26" i="11"/>
  <c r="W26" i="11"/>
  <c r="V27" i="11"/>
  <c r="W27" i="11"/>
  <c r="V28" i="11"/>
  <c r="W28" i="11"/>
  <c r="V29" i="11"/>
  <c r="W29" i="11"/>
  <c r="W24" i="11"/>
  <c r="V24" i="11"/>
  <c r="V15" i="11"/>
  <c r="W15" i="11"/>
  <c r="V16" i="11"/>
  <c r="W16" i="11"/>
  <c r="V17" i="11"/>
  <c r="W17" i="11"/>
  <c r="V18" i="11"/>
  <c r="W18" i="11"/>
  <c r="V19" i="11"/>
  <c r="W19" i="11"/>
  <c r="W14" i="11"/>
  <c r="V14" i="11"/>
  <c r="V5" i="11"/>
  <c r="W5" i="11"/>
  <c r="V6" i="11"/>
  <c r="W6" i="11"/>
  <c r="V7" i="11"/>
  <c r="W7" i="11"/>
  <c r="V8" i="11"/>
  <c r="W8" i="11"/>
  <c r="V9" i="11"/>
  <c r="W9" i="11"/>
  <c r="W4" i="11"/>
  <c r="V4" i="11"/>
  <c r="F18" i="8" l="1"/>
  <c r="F17" i="8"/>
  <c r="C18" i="8"/>
  <c r="C17" i="8"/>
  <c r="P5" i="7" l="1"/>
  <c r="Q5" i="7"/>
  <c r="P6" i="7"/>
  <c r="Q6" i="7"/>
  <c r="P7" i="7"/>
  <c r="Q7" i="7"/>
  <c r="P8" i="7"/>
  <c r="Q8" i="7"/>
  <c r="P9" i="7"/>
  <c r="Q9" i="7"/>
  <c r="P10" i="7"/>
  <c r="Q10" i="7"/>
  <c r="Q4" i="7"/>
  <c r="P4" i="7"/>
  <c r="L38" i="10" l="1"/>
  <c r="K38" i="10"/>
  <c r="L37" i="10"/>
  <c r="K37" i="10"/>
  <c r="L36" i="10"/>
  <c r="K36" i="10"/>
  <c r="L35" i="10"/>
  <c r="K35" i="10"/>
  <c r="L34" i="10"/>
  <c r="K34" i="10"/>
  <c r="L33" i="10"/>
  <c r="K33" i="10"/>
  <c r="L29" i="10"/>
  <c r="K29" i="10"/>
  <c r="L19" i="10"/>
  <c r="K19" i="10"/>
  <c r="L28" i="10"/>
  <c r="K28" i="10"/>
  <c r="L18" i="10"/>
  <c r="K18" i="10"/>
  <c r="L27" i="10"/>
  <c r="K27" i="10"/>
  <c r="L17" i="10"/>
  <c r="K17" i="10"/>
  <c r="L26" i="10"/>
  <c r="K26" i="10"/>
  <c r="L16" i="10"/>
  <c r="K16" i="10"/>
  <c r="L25" i="10"/>
  <c r="K25" i="10"/>
  <c r="L15" i="10"/>
  <c r="K15" i="10"/>
  <c r="L24" i="10"/>
  <c r="K24" i="10"/>
  <c r="L14" i="10"/>
  <c r="K14" i="10"/>
  <c r="L9" i="10"/>
  <c r="K9" i="10"/>
  <c r="L8" i="10"/>
  <c r="K8" i="10"/>
  <c r="L7" i="10"/>
  <c r="K7" i="10"/>
  <c r="L6" i="10"/>
  <c r="K6" i="10"/>
  <c r="L5" i="10"/>
  <c r="K5" i="10"/>
  <c r="L4" i="10"/>
  <c r="K4" i="10"/>
  <c r="M23" i="4" l="1"/>
  <c r="L23" i="4"/>
  <c r="M21" i="4"/>
  <c r="L21" i="4"/>
  <c r="J28" i="4"/>
  <c r="I28" i="4"/>
  <c r="H28" i="4"/>
  <c r="G28" i="4"/>
  <c r="F28" i="4"/>
  <c r="E28" i="4"/>
  <c r="D28" i="4"/>
  <c r="C28" i="4"/>
  <c r="I21" i="4"/>
  <c r="H21" i="4"/>
  <c r="G21" i="4"/>
  <c r="G23" i="4" s="1"/>
  <c r="F21" i="4"/>
  <c r="E21" i="4"/>
  <c r="D21" i="4"/>
  <c r="C21" i="4"/>
  <c r="C23" i="4" s="1"/>
  <c r="M8" i="4"/>
  <c r="L8" i="4"/>
  <c r="D6" i="4"/>
  <c r="L6" i="4" s="1"/>
  <c r="E6" i="4"/>
  <c r="F6" i="4"/>
  <c r="G6" i="4"/>
  <c r="H6" i="4"/>
  <c r="I6" i="4"/>
  <c r="J6" i="4"/>
  <c r="C6" i="4"/>
  <c r="M6" i="4" s="1"/>
  <c r="D14" i="4"/>
  <c r="E14" i="4"/>
  <c r="F14" i="4"/>
  <c r="K14" i="4" s="1"/>
  <c r="G14" i="4"/>
  <c r="H14" i="4"/>
  <c r="C14" i="4"/>
  <c r="J14" i="4" s="1"/>
  <c r="I23" i="4" l="1"/>
  <c r="F23" i="4"/>
  <c r="E23" i="4"/>
  <c r="H23" i="4"/>
  <c r="L28" i="4"/>
  <c r="M28" i="4"/>
  <c r="D23" i="4"/>
  <c r="L18" i="2"/>
  <c r="L17" i="2"/>
  <c r="I18" i="2"/>
  <c r="I17" i="2"/>
  <c r="F18" i="2"/>
  <c r="F17" i="2"/>
  <c r="C18" i="2"/>
  <c r="C17" i="2"/>
</calcChain>
</file>

<file path=xl/sharedStrings.xml><?xml version="1.0" encoding="utf-8"?>
<sst xmlns="http://schemas.openxmlformats.org/spreadsheetml/2006/main" count="495" uniqueCount="226">
  <si>
    <t>pH</t>
  </si>
  <si>
    <t>20n16034.abf</t>
  </si>
  <si>
    <t>20o15029.abf</t>
  </si>
  <si>
    <t>20n17020.abf</t>
  </si>
  <si>
    <t>20n16042.abf</t>
  </si>
  <si>
    <t>20o16001.abf</t>
  </si>
  <si>
    <t>20o15024.abf</t>
  </si>
  <si>
    <t>20n17010.abf</t>
  </si>
  <si>
    <t>20n16041.abf</t>
  </si>
  <si>
    <t>20o16000.abf</t>
  </si>
  <si>
    <t>20n17022.abf</t>
  </si>
  <si>
    <t>20n16045.abf</t>
  </si>
  <si>
    <t>21104012.abf</t>
  </si>
  <si>
    <t>21104013.abf</t>
  </si>
  <si>
    <t>21104014.abf</t>
  </si>
  <si>
    <t>21104017.abf</t>
  </si>
  <si>
    <t>21104021.abf</t>
  </si>
  <si>
    <t>AVG</t>
  </si>
  <si>
    <t>SD</t>
  </si>
  <si>
    <t>20o20034.abf</t>
  </si>
  <si>
    <t>20o20037.abf</t>
  </si>
  <si>
    <t>20o20038.abf</t>
  </si>
  <si>
    <t>20o21042.abf</t>
  </si>
  <si>
    <t>20o21043.abf</t>
  </si>
  <si>
    <t>20o21047.abf</t>
  </si>
  <si>
    <t>20d02022.abf</t>
  </si>
  <si>
    <t>20d02026.abf</t>
  </si>
  <si>
    <t>20d02018.abf</t>
  </si>
  <si>
    <t>20d02023.abf</t>
  </si>
  <si>
    <t>20d02029.abf</t>
  </si>
  <si>
    <t>20d02020.abf</t>
  </si>
  <si>
    <t>20d02025.abf</t>
  </si>
  <si>
    <t>TadNaC6</t>
  </si>
  <si>
    <t>TadNaC2</t>
  </si>
  <si>
    <t>19213001.abf</t>
  </si>
  <si>
    <t>19213004.abf</t>
  </si>
  <si>
    <t>19213008.abf</t>
  </si>
  <si>
    <t>19213014.abf</t>
  </si>
  <si>
    <t>19213016.abf</t>
  </si>
  <si>
    <t>19213025.abf</t>
  </si>
  <si>
    <t>19213026.abf</t>
  </si>
  <si>
    <t>19213027.abf</t>
  </si>
  <si>
    <t>19213028.abf</t>
  </si>
  <si>
    <t>19213031.abf</t>
  </si>
  <si>
    <t>20o20032.abf</t>
  </si>
  <si>
    <t>20o12022.abf</t>
  </si>
  <si>
    <t>20o12023.abf</t>
  </si>
  <si>
    <t>20o16013.abf</t>
  </si>
  <si>
    <t>20o16028.abf</t>
  </si>
  <si>
    <t>20o16020.abf</t>
  </si>
  <si>
    <t>Max Current</t>
  </si>
  <si>
    <t>mASIC1a</t>
  </si>
  <si>
    <t>Sweep number</t>
  </si>
  <si>
    <t>TadNaC2 pH4.5 normalized peak current (early)</t>
  </si>
  <si>
    <t>TadNaC2 pH4.5 normalized peak current (late)</t>
  </si>
  <si>
    <t>TadNaC2 pH5.5 normalized peak current</t>
  </si>
  <si>
    <t>mASIC1a pH 5.5 normalized peak current</t>
  </si>
  <si>
    <t>Recordings</t>
  </si>
  <si>
    <t>Endogenous</t>
  </si>
  <si>
    <t>20o16025.abf</t>
  </si>
  <si>
    <t>20n23038.abf</t>
  </si>
  <si>
    <t>20n23043.abf</t>
  </si>
  <si>
    <t>20n23044.abf</t>
  </si>
  <si>
    <t>20d03003.abf</t>
  </si>
  <si>
    <t>20d03004.abf</t>
  </si>
  <si>
    <t>20d03006.abf</t>
  </si>
  <si>
    <t>20n23049.abf</t>
  </si>
  <si>
    <t>20d03018.abf</t>
  </si>
  <si>
    <t>20n23051.abf</t>
  </si>
  <si>
    <t>20d03020.abf</t>
  </si>
  <si>
    <t>20n23052.abf</t>
  </si>
  <si>
    <t>20d03016.abf</t>
  </si>
  <si>
    <t>20n24090.abf</t>
  </si>
  <si>
    <t>20n24096.abf</t>
  </si>
  <si>
    <t>20n24088.abf</t>
  </si>
  <si>
    <t>20n30012.abf</t>
  </si>
  <si>
    <t>20n24091.abf</t>
  </si>
  <si>
    <t>20n30015.abf</t>
  </si>
  <si>
    <t>20n24092.abf</t>
  </si>
  <si>
    <t>20n30016.abf</t>
  </si>
  <si>
    <t>Recording</t>
  </si>
  <si>
    <t>pH4.5</t>
  </si>
  <si>
    <t>Percent inhibition</t>
  </si>
  <si>
    <t>Minus tacky</t>
  </si>
  <si>
    <t>Tachyphylaxis</t>
  </si>
  <si>
    <t>20n23038</t>
  </si>
  <si>
    <t>20n23043</t>
  </si>
  <si>
    <t>20n23044</t>
  </si>
  <si>
    <t>20d03003</t>
  </si>
  <si>
    <t>20d03004</t>
  </si>
  <si>
    <t>20d03006</t>
  </si>
  <si>
    <t>Sweep 1</t>
  </si>
  <si>
    <t>Sweep 2</t>
  </si>
  <si>
    <t>pH4.5_Amiloride</t>
  </si>
  <si>
    <t>pH5.5</t>
  </si>
  <si>
    <t>pH5.5_Amiloride</t>
  </si>
  <si>
    <t>20n24090</t>
  </si>
  <si>
    <t>20n24096</t>
  </si>
  <si>
    <t>20n24088</t>
  </si>
  <si>
    <t>20n30012</t>
  </si>
  <si>
    <t>20n24091</t>
  </si>
  <si>
    <t>20n30015</t>
  </si>
  <si>
    <t>20n24092</t>
  </si>
  <si>
    <t>20n30016</t>
  </si>
  <si>
    <t>mASIC1</t>
  </si>
  <si>
    <t>uM amiloride</t>
  </si>
  <si>
    <t>23223019.abf</t>
  </si>
  <si>
    <t>23223022.abf</t>
  </si>
  <si>
    <t>23224030.abf</t>
  </si>
  <si>
    <t>23224037.abf</t>
  </si>
  <si>
    <t>23224040.abf</t>
  </si>
  <si>
    <t>Voltage</t>
  </si>
  <si>
    <t>20d07057</t>
  </si>
  <si>
    <t>20d07067</t>
  </si>
  <si>
    <t>20d08000</t>
  </si>
  <si>
    <t>20d08006</t>
  </si>
  <si>
    <t>20d08014</t>
  </si>
  <si>
    <t>20d08026</t>
  </si>
  <si>
    <t>20d08035</t>
  </si>
  <si>
    <t>Na/Na</t>
  </si>
  <si>
    <t>20d08002</t>
  </si>
  <si>
    <t>20d08005</t>
  </si>
  <si>
    <t>20d08008</t>
  </si>
  <si>
    <t>20d08016</t>
  </si>
  <si>
    <t>20d08024</t>
  </si>
  <si>
    <t>20d08031</t>
  </si>
  <si>
    <t>20d08036</t>
  </si>
  <si>
    <t>20d08003</t>
  </si>
  <si>
    <t>20d08018</t>
  </si>
  <si>
    <t>20d08022</t>
  </si>
  <si>
    <t>20d08032</t>
  </si>
  <si>
    <t>Na/Li</t>
  </si>
  <si>
    <t>Na/K Late</t>
  </si>
  <si>
    <t>Na/K Early</t>
  </si>
  <si>
    <t>Ca in mM</t>
  </si>
  <si>
    <t>2023_03_03_0008.abf</t>
  </si>
  <si>
    <t>23307018.abf</t>
  </si>
  <si>
    <t>23309000.abf</t>
  </si>
  <si>
    <t>23309015.abf</t>
  </si>
  <si>
    <t>23310002.abf</t>
  </si>
  <si>
    <t>23310010.abf</t>
  </si>
  <si>
    <t>23310011.abf</t>
  </si>
  <si>
    <t>23310013.abf</t>
  </si>
  <si>
    <t>23310019.abf</t>
  </si>
  <si>
    <t>23310021.abf</t>
  </si>
  <si>
    <t>23310023.abf</t>
  </si>
  <si>
    <t>23310045.abf</t>
  </si>
  <si>
    <t>Average</t>
  </si>
  <si>
    <t>Tachy pH 4.5</t>
  </si>
  <si>
    <t>0-0 mM</t>
  </si>
  <si>
    <t>0-10 mM</t>
  </si>
  <si>
    <t>23316001.abf</t>
  </si>
  <si>
    <t>23316003.abf</t>
  </si>
  <si>
    <t>23316010.abf</t>
  </si>
  <si>
    <t>23316005.abf</t>
  </si>
  <si>
    <t>23316011.abf</t>
  </si>
  <si>
    <t>23316006.abf</t>
  </si>
  <si>
    <t>23316012.abf</t>
  </si>
  <si>
    <t>23316007.abf</t>
  </si>
  <si>
    <t>23316014.abf</t>
  </si>
  <si>
    <t>23316015.abf</t>
  </si>
  <si>
    <t>23316034.abf</t>
  </si>
  <si>
    <t>23316020.abf</t>
  </si>
  <si>
    <t>23316038.abf</t>
  </si>
  <si>
    <t>23316025.abf</t>
  </si>
  <si>
    <t>23317004.abf</t>
  </si>
  <si>
    <t>23316032.abf</t>
  </si>
  <si>
    <t>23317006.abf</t>
  </si>
  <si>
    <t>23317002.abf</t>
  </si>
  <si>
    <t>23317008.abf</t>
  </si>
  <si>
    <t>23317019.abf</t>
  </si>
  <si>
    <t>23317009.abf</t>
  </si>
  <si>
    <t>23317013.abf</t>
  </si>
  <si>
    <t>23317016.abf</t>
  </si>
  <si>
    <t>AVG SD</t>
  </si>
  <si>
    <t>20n16034</t>
  </si>
  <si>
    <t>20o15029</t>
  </si>
  <si>
    <t>20n17020</t>
  </si>
  <si>
    <t>20n16042</t>
  </si>
  <si>
    <t>20n17010</t>
  </si>
  <si>
    <t>20n16041</t>
  </si>
  <si>
    <t>20n17022</t>
  </si>
  <si>
    <t>20n16045</t>
  </si>
  <si>
    <t>20d31023</t>
  </si>
  <si>
    <t>20d31026</t>
  </si>
  <si>
    <t>20d31028</t>
  </si>
  <si>
    <t>20d31029</t>
  </si>
  <si>
    <t>20d31033</t>
  </si>
  <si>
    <t>WT</t>
  </si>
  <si>
    <t>F70A</t>
  </si>
  <si>
    <t>F70H</t>
  </si>
  <si>
    <t>D75A</t>
  </si>
  <si>
    <t>E77A</t>
  </si>
  <si>
    <t>E105A</t>
  </si>
  <si>
    <t>E104,E105A</t>
  </si>
  <si>
    <t>H109A</t>
  </si>
  <si>
    <t>E104,105,H108A</t>
  </si>
  <si>
    <t>H80A</t>
  </si>
  <si>
    <t>R201A</t>
  </si>
  <si>
    <t>K203E</t>
  </si>
  <si>
    <t>20o16001</t>
  </si>
  <si>
    <t>20o15024</t>
  </si>
  <si>
    <t>20o16000</t>
  </si>
  <si>
    <t>20d31031</t>
  </si>
  <si>
    <t>20d30004</t>
  </si>
  <si>
    <t>E104A</t>
  </si>
  <si>
    <t>E104,105A</t>
  </si>
  <si>
    <t>IPeak</t>
  </si>
  <si>
    <t>Flask1</t>
  </si>
  <si>
    <t>Flask2</t>
  </si>
  <si>
    <t>Flask3</t>
  </si>
  <si>
    <t>wt GFP ID</t>
  </si>
  <si>
    <t>wt BFP ID</t>
  </si>
  <si>
    <t>H80A GFP ID</t>
  </si>
  <si>
    <t>H80A BFP ID</t>
  </si>
  <si>
    <r>
      <t>K203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 GFP ID</t>
    </r>
  </si>
  <si>
    <t>K203Δ BFP ID</t>
  </si>
  <si>
    <t>WT pH 5.0</t>
  </si>
  <si>
    <t>R201A pH 5.0</t>
  </si>
  <si>
    <t>WT pH 4.5</t>
  </si>
  <si>
    <t>R201A pH 4.5</t>
  </si>
  <si>
    <t>WT pH 4.0</t>
  </si>
  <si>
    <t>R201A pH 4.0</t>
  </si>
  <si>
    <t>IResidial 5s</t>
  </si>
  <si>
    <t>H109A GFP ID</t>
  </si>
  <si>
    <t>H109A BFP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165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1" fillId="0" borderId="0" xfId="0" applyNumberFormat="1" applyFont="1" applyAlignment="1">
      <alignment horizontal="right"/>
    </xf>
    <xf numFmtId="0" fontId="2" fillId="0" borderId="0" xfId="0" applyFont="1" applyFill="1" applyBorder="1"/>
    <xf numFmtId="0" fontId="3" fillId="0" borderId="0" xfId="0" applyFont="1" applyFill="1" applyBorder="1"/>
    <xf numFmtId="2" fontId="2" fillId="0" borderId="0" xfId="0" applyNumberFormat="1" applyFont="1" applyFill="1" applyBorder="1"/>
    <xf numFmtId="0" fontId="4" fillId="0" borderId="0" xfId="0" applyFont="1" applyFill="1" applyBorder="1"/>
    <xf numFmtId="0" fontId="1" fillId="0" borderId="0" xfId="0" applyFont="1" applyFill="1" applyBorder="1" applyAlignment="1">
      <alignment horizontal="right"/>
    </xf>
    <xf numFmtId="2" fontId="1" fillId="0" borderId="0" xfId="0" applyNumberFormat="1" applyFont="1"/>
    <xf numFmtId="2" fontId="0" fillId="0" borderId="0" xfId="0" applyNumberFormat="1" applyFont="1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2" fontId="0" fillId="0" borderId="0" xfId="0" applyNumberFormat="1" applyFont="1" applyFill="1"/>
    <xf numFmtId="2" fontId="1" fillId="0" borderId="0" xfId="0" applyNumberFormat="1" applyFont="1" applyFill="1"/>
    <xf numFmtId="0" fontId="1" fillId="0" borderId="0" xfId="0" applyFont="1" applyFill="1" applyAlignment="1">
      <alignment horizontal="right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11" fontId="0" fillId="0" borderId="0" xfId="0" applyNumberFormat="1"/>
    <xf numFmtId="166" fontId="0" fillId="0" borderId="0" xfId="0" applyNumberFormat="1"/>
    <xf numFmtId="0" fontId="5" fillId="0" borderId="0" xfId="0" applyFont="1" applyFill="1" applyBorder="1"/>
    <xf numFmtId="2" fontId="6" fillId="0" borderId="0" xfId="0" applyNumberFormat="1" applyFont="1" applyFill="1" applyBorder="1"/>
    <xf numFmtId="2" fontId="3" fillId="0" borderId="0" xfId="0" applyNumberFormat="1" applyFont="1" applyFill="1" applyBorder="1"/>
    <xf numFmtId="0" fontId="3" fillId="0" borderId="0" xfId="0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8"/>
  <sheetViews>
    <sheetView workbookViewId="0"/>
  </sheetViews>
  <sheetFormatPr defaultRowHeight="15" x14ac:dyDescent="0.25"/>
  <cols>
    <col min="2" max="2" width="12.5703125" bestFit="1" customWidth="1"/>
    <col min="5" max="5" width="12.42578125" bestFit="1" customWidth="1"/>
    <col min="8" max="8" width="12.5703125" bestFit="1" customWidth="1"/>
    <col min="11" max="11" width="12.5703125" bestFit="1" customWidth="1"/>
  </cols>
  <sheetData>
    <row r="2" spans="2:12" x14ac:dyDescent="0.25">
      <c r="B2" s="1" t="s">
        <v>33</v>
      </c>
      <c r="C2" s="1"/>
      <c r="D2" s="1"/>
      <c r="E2" s="1" t="s">
        <v>32</v>
      </c>
      <c r="F2" s="1"/>
      <c r="G2" s="1"/>
      <c r="H2" s="1" t="s">
        <v>58</v>
      </c>
      <c r="I2" s="1"/>
      <c r="J2" s="1"/>
      <c r="K2" s="1" t="s">
        <v>51</v>
      </c>
      <c r="L2" s="1"/>
    </row>
    <row r="3" spans="2:12" x14ac:dyDescent="0.25">
      <c r="B3" s="1" t="s">
        <v>80</v>
      </c>
      <c r="C3" s="1" t="s">
        <v>50</v>
      </c>
      <c r="D3" s="1"/>
      <c r="E3" s="1" t="s">
        <v>80</v>
      </c>
      <c r="F3" s="1" t="s">
        <v>50</v>
      </c>
      <c r="G3" s="1"/>
      <c r="H3" s="1" t="s">
        <v>80</v>
      </c>
      <c r="I3" s="1" t="s">
        <v>50</v>
      </c>
      <c r="J3" s="1"/>
      <c r="K3" s="1" t="s">
        <v>80</v>
      </c>
      <c r="L3" s="1" t="s">
        <v>50</v>
      </c>
    </row>
    <row r="4" spans="2:12" x14ac:dyDescent="0.25">
      <c r="B4" t="s">
        <v>1</v>
      </c>
      <c r="C4" s="3">
        <v>-1350.63757324218</v>
      </c>
      <c r="E4" t="s">
        <v>34</v>
      </c>
      <c r="F4" s="3">
        <v>-305.99268886021201</v>
      </c>
      <c r="H4" t="s">
        <v>47</v>
      </c>
      <c r="I4">
        <v>-12.993499999999999</v>
      </c>
      <c r="K4" t="s">
        <v>44</v>
      </c>
      <c r="L4" s="3">
        <v>-2634.12182617187</v>
      </c>
    </row>
    <row r="5" spans="2:12" x14ac:dyDescent="0.25">
      <c r="B5" t="s">
        <v>5</v>
      </c>
      <c r="C5" s="3">
        <v>-3252.82641601562</v>
      </c>
      <c r="E5" t="s">
        <v>35</v>
      </c>
      <c r="F5" s="3">
        <v>-628.51383972167901</v>
      </c>
      <c r="H5" t="s">
        <v>59</v>
      </c>
      <c r="I5">
        <v>-213.17938232421801</v>
      </c>
      <c r="K5" t="s">
        <v>20</v>
      </c>
      <c r="L5" s="3">
        <v>-2507.44775390625</v>
      </c>
    </row>
    <row r="6" spans="2:12" x14ac:dyDescent="0.25">
      <c r="B6" t="s">
        <v>9</v>
      </c>
      <c r="C6" s="3">
        <v>-5030.93017578125</v>
      </c>
      <c r="E6" t="s">
        <v>36</v>
      </c>
      <c r="F6" s="3">
        <v>-198.191742694803</v>
      </c>
      <c r="H6" t="s">
        <v>48</v>
      </c>
      <c r="I6">
        <v>-28.933</v>
      </c>
      <c r="K6" t="s">
        <v>45</v>
      </c>
      <c r="L6" s="3">
        <v>-903.75396728515602</v>
      </c>
    </row>
    <row r="7" spans="2:12" x14ac:dyDescent="0.25">
      <c r="B7" t="s">
        <v>2</v>
      </c>
      <c r="C7" s="3">
        <v>-1900.13610839843</v>
      </c>
      <c r="E7" t="s">
        <v>37</v>
      </c>
      <c r="F7" s="3">
        <v>-1186.51211384364</v>
      </c>
      <c r="H7" t="s">
        <v>49</v>
      </c>
      <c r="I7">
        <v>-12.063800000000001</v>
      </c>
      <c r="K7" t="s">
        <v>22</v>
      </c>
      <c r="L7" s="3">
        <v>-786.7431640625</v>
      </c>
    </row>
    <row r="8" spans="2:12" x14ac:dyDescent="0.25">
      <c r="B8" t="s">
        <v>6</v>
      </c>
      <c r="C8" s="3">
        <v>-3354.23803710937</v>
      </c>
      <c r="E8" t="s">
        <v>38</v>
      </c>
      <c r="F8" s="3">
        <v>-1416.4951869419499</v>
      </c>
      <c r="K8" t="s">
        <v>19</v>
      </c>
      <c r="L8" s="3">
        <v>-2899.931640625</v>
      </c>
    </row>
    <row r="9" spans="2:12" x14ac:dyDescent="0.25">
      <c r="B9" t="s">
        <v>10</v>
      </c>
      <c r="C9" s="3">
        <v>-3239.91674804687</v>
      </c>
      <c r="E9" t="s">
        <v>39</v>
      </c>
      <c r="F9" s="3">
        <v>-191.889807019914</v>
      </c>
      <c r="K9" t="s">
        <v>21</v>
      </c>
      <c r="L9" s="3">
        <v>-1447.76403808593</v>
      </c>
    </row>
    <row r="10" spans="2:12" x14ac:dyDescent="0.25">
      <c r="B10" t="s">
        <v>3</v>
      </c>
      <c r="C10" s="3">
        <v>-1944.91735839843</v>
      </c>
      <c r="E10" t="s">
        <v>40</v>
      </c>
      <c r="F10" s="3">
        <v>-199.45738382530899</v>
      </c>
      <c r="K10" t="s">
        <v>46</v>
      </c>
      <c r="L10" s="3">
        <v>-2333.666015625</v>
      </c>
    </row>
    <row r="11" spans="2:12" x14ac:dyDescent="0.25">
      <c r="B11" t="s">
        <v>7</v>
      </c>
      <c r="C11" s="3">
        <v>-1984.26232910156</v>
      </c>
      <c r="E11" t="s">
        <v>41</v>
      </c>
      <c r="F11" s="3">
        <v>-335.71680995396201</v>
      </c>
      <c r="K11" t="s">
        <v>23</v>
      </c>
      <c r="L11" s="3">
        <v>-3004.71459960937</v>
      </c>
    </row>
    <row r="12" spans="2:12" x14ac:dyDescent="0.25">
      <c r="B12" t="s">
        <v>11</v>
      </c>
      <c r="C12" s="3">
        <v>-3087.25830078125</v>
      </c>
      <c r="E12" t="s">
        <v>42</v>
      </c>
      <c r="F12" s="3">
        <v>-1231.1662946428601</v>
      </c>
      <c r="K12" t="s">
        <v>24</v>
      </c>
      <c r="L12" s="3">
        <v>-2064.58935546875</v>
      </c>
    </row>
    <row r="13" spans="2:12" x14ac:dyDescent="0.25">
      <c r="B13" t="s">
        <v>4</v>
      </c>
      <c r="C13" s="3">
        <v>-2366.3330078125</v>
      </c>
      <c r="E13" t="s">
        <v>43</v>
      </c>
      <c r="F13" s="3">
        <v>-532.45249067034001</v>
      </c>
    </row>
    <row r="14" spans="2:12" x14ac:dyDescent="0.25">
      <c r="B14" t="s">
        <v>8</v>
      </c>
      <c r="C14" s="3">
        <v>-2723.08740234375</v>
      </c>
    </row>
    <row r="15" spans="2:12" x14ac:dyDescent="0.25">
      <c r="B15" t="s">
        <v>1</v>
      </c>
      <c r="C15" s="3">
        <v>-1350.63757324218</v>
      </c>
    </row>
    <row r="17" spans="2:12" x14ac:dyDescent="0.25">
      <c r="B17" s="1" t="s">
        <v>17</v>
      </c>
      <c r="C17">
        <f>AVERAGE(C4:C15)</f>
        <v>-2632.098419189449</v>
      </c>
      <c r="E17" s="1" t="s">
        <v>17</v>
      </c>
      <c r="F17">
        <f>AVERAGE(F4:F15)</f>
        <v>-622.638835817467</v>
      </c>
      <c r="H17" s="1" t="s">
        <v>17</v>
      </c>
      <c r="I17">
        <f>AVERAGE(I4:I15)</f>
        <v>-66.7924205810545</v>
      </c>
      <c r="K17" s="1" t="s">
        <v>17</v>
      </c>
      <c r="L17">
        <f>AVERAGE(L4:L15)</f>
        <v>-2064.7480400933141</v>
      </c>
    </row>
    <row r="18" spans="2:12" x14ac:dyDescent="0.25">
      <c r="B18" s="1" t="s">
        <v>18</v>
      </c>
      <c r="C18">
        <f>STDEV(C4:C15)</f>
        <v>1045.7128317621739</v>
      </c>
      <c r="E18" s="1" t="s">
        <v>18</v>
      </c>
      <c r="F18">
        <f>STDEV(F4:F15)</f>
        <v>477.72683662063395</v>
      </c>
      <c r="H18" s="1" t="s">
        <v>18</v>
      </c>
      <c r="I18">
        <f>STDEV(I4:I15)</f>
        <v>97.897946967780726</v>
      </c>
      <c r="K18" s="1" t="s">
        <v>18</v>
      </c>
      <c r="L18">
        <f>STDEV(L4:L15)</f>
        <v>831.822410901294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P59"/>
  <sheetViews>
    <sheetView zoomScale="55" zoomScaleNormal="55" workbookViewId="0">
      <selection activeCell="B2" sqref="B2:W58"/>
    </sheetView>
  </sheetViews>
  <sheetFormatPr defaultRowHeight="15" x14ac:dyDescent="0.25"/>
  <cols>
    <col min="2" max="2" width="9.140625" style="1"/>
  </cols>
  <sheetData>
    <row r="2" spans="2:68" x14ac:dyDescent="0.25">
      <c r="B2" s="1" t="s">
        <v>188</v>
      </c>
      <c r="C2" s="1"/>
      <c r="D2" s="1" t="s">
        <v>57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2:68" x14ac:dyDescent="0.25">
      <c r="C3" s="1" t="s">
        <v>0</v>
      </c>
      <c r="D3" s="1" t="s">
        <v>175</v>
      </c>
      <c r="E3" s="1" t="s">
        <v>176</v>
      </c>
      <c r="F3" s="1" t="s">
        <v>177</v>
      </c>
      <c r="G3" s="1" t="s">
        <v>178</v>
      </c>
      <c r="H3" s="1" t="s">
        <v>179</v>
      </c>
      <c r="I3" s="1" t="s">
        <v>180</v>
      </c>
      <c r="J3" s="1" t="s">
        <v>181</v>
      </c>
      <c r="K3" s="1" t="s">
        <v>182</v>
      </c>
      <c r="L3" s="1" t="s">
        <v>175</v>
      </c>
      <c r="M3" s="1">
        <v>21104013</v>
      </c>
      <c r="N3" s="1">
        <v>21104014</v>
      </c>
      <c r="O3" s="1">
        <v>21104021</v>
      </c>
      <c r="P3" s="1">
        <v>21226003</v>
      </c>
      <c r="Q3" s="1">
        <v>21226006</v>
      </c>
      <c r="R3" s="1">
        <v>21226014</v>
      </c>
      <c r="S3" s="1">
        <v>21226019</v>
      </c>
      <c r="T3" s="1">
        <v>21226020</v>
      </c>
      <c r="V3" s="1" t="s">
        <v>17</v>
      </c>
      <c r="W3" s="1" t="s">
        <v>18</v>
      </c>
      <c r="AJ3" s="23"/>
      <c r="AM3" s="23"/>
      <c r="AN3" s="23"/>
      <c r="AO3" s="23"/>
      <c r="AP3" s="23"/>
      <c r="AQ3" s="23"/>
      <c r="BP3" s="23"/>
    </row>
    <row r="4" spans="2:68" x14ac:dyDescent="0.25">
      <c r="C4" s="1">
        <v>6.5</v>
      </c>
      <c r="D4" s="2">
        <v>4.9663836716900001E-3</v>
      </c>
      <c r="E4" s="2">
        <v>2.0709001794050001E-2</v>
      </c>
      <c r="F4" s="2">
        <v>4.9078096240900001E-3</v>
      </c>
      <c r="G4" s="2">
        <v>4.4174489232499999E-3</v>
      </c>
      <c r="H4" s="2">
        <v>1.9217697738179999E-2</v>
      </c>
      <c r="I4" s="2">
        <v>6.4009437919799999E-3</v>
      </c>
      <c r="J4" s="2">
        <v>2.5056215860699998E-3</v>
      </c>
      <c r="K4" s="2">
        <v>4.8777734130200003E-3</v>
      </c>
      <c r="L4" s="2">
        <v>4.9663836716900001E-3</v>
      </c>
      <c r="M4" s="2">
        <v>8.0786143647601396E-4</v>
      </c>
      <c r="N4" s="2">
        <v>1.0022696617499999E-3</v>
      </c>
      <c r="O4" s="2">
        <v>1.26706788953E-3</v>
      </c>
      <c r="P4" s="2">
        <v>1.7292020437017E-4</v>
      </c>
      <c r="Q4" s="2">
        <v>5.1317306427526904E-4</v>
      </c>
      <c r="R4" s="2">
        <v>7.8825595601710399E-4</v>
      </c>
      <c r="S4" s="2">
        <v>3.1378741493080699E-4</v>
      </c>
      <c r="T4" s="2">
        <v>7.9916787946766497E-4</v>
      </c>
      <c r="V4" s="2">
        <f t="shared" ref="V4:V9" si="0">AVERAGE(D4:S4)</f>
        <v>4.8646499900855851E-3</v>
      </c>
      <c r="W4" s="2">
        <f t="shared" ref="W4:W9" si="1">STDEV(D4:T4)</f>
        <v>6.1407981570853632E-3</v>
      </c>
      <c r="AC4" s="23"/>
      <c r="AE4" s="23"/>
      <c r="AF4" s="23"/>
      <c r="AG4" s="23"/>
      <c r="AM4" s="23"/>
      <c r="AN4" s="23"/>
      <c r="AP4" s="23"/>
      <c r="AQ4" s="23"/>
    </row>
    <row r="5" spans="2:68" x14ac:dyDescent="0.25">
      <c r="C5" s="1">
        <v>6</v>
      </c>
      <c r="D5" s="2">
        <v>6.5838676296700004E-3</v>
      </c>
      <c r="E5" s="2">
        <v>3.2045457770580002E-2</v>
      </c>
      <c r="F5" s="2">
        <v>9.3575371460400004E-3</v>
      </c>
      <c r="G5" s="2">
        <v>6.6261733848700004E-3</v>
      </c>
      <c r="H5" s="2">
        <v>3.4493510778429999E-2</v>
      </c>
      <c r="I5" s="2">
        <v>1.09527779948E-2</v>
      </c>
      <c r="J5" s="2">
        <v>3.3724044301700002E-3</v>
      </c>
      <c r="K5" s="2">
        <v>5.8520262542699998E-3</v>
      </c>
      <c r="L5" s="2">
        <v>6.5838676296700004E-3</v>
      </c>
      <c r="M5" s="2">
        <v>1.15218784181E-3</v>
      </c>
      <c r="N5" s="2">
        <v>1.4969043248500001E-3</v>
      </c>
      <c r="O5" s="2">
        <v>1.52625620179E-3</v>
      </c>
      <c r="P5" s="2">
        <v>7.4889548844620304E-4</v>
      </c>
      <c r="Q5" s="2">
        <v>4.5042362717713399E-4</v>
      </c>
      <c r="R5" s="2">
        <v>2.01017395352E-3</v>
      </c>
      <c r="S5" s="2">
        <v>6.2609374676788796E-4</v>
      </c>
      <c r="T5" s="2">
        <v>7.80564902620577E-4</v>
      </c>
      <c r="V5" s="2">
        <f t="shared" si="0"/>
        <v>7.7424098876788285E-3</v>
      </c>
      <c r="W5" s="2">
        <f t="shared" si="1"/>
        <v>1.0301858297890421E-2</v>
      </c>
      <c r="AC5" s="23"/>
      <c r="AE5" s="23"/>
    </row>
    <row r="6" spans="2:68" x14ac:dyDescent="0.25">
      <c r="C6" s="1">
        <v>5.5</v>
      </c>
      <c r="D6" s="2">
        <v>0.28681859109919999</v>
      </c>
      <c r="E6" s="2">
        <v>0.10037400727291</v>
      </c>
      <c r="F6" s="2">
        <v>0.10437979450514</v>
      </c>
      <c r="G6" s="2">
        <v>0.21001288422603001</v>
      </c>
      <c r="H6" s="2">
        <v>0.19874349050001</v>
      </c>
      <c r="I6" s="2">
        <v>0.42177322179743998</v>
      </c>
      <c r="J6" s="2">
        <v>0.1675615919855</v>
      </c>
      <c r="K6" s="2">
        <v>0.24537317789301</v>
      </c>
      <c r="L6" s="2">
        <v>0.28681859109919999</v>
      </c>
      <c r="M6" s="2">
        <v>0.43724417691943002</v>
      </c>
      <c r="N6" s="2">
        <v>0.35278800651044001</v>
      </c>
      <c r="O6" s="2">
        <v>0.30101446797423997</v>
      </c>
      <c r="P6" s="2">
        <v>0.14780855631775</v>
      </c>
      <c r="Q6" s="2">
        <v>0.1059748841312</v>
      </c>
      <c r="R6" s="2">
        <v>0.42864415161300001</v>
      </c>
      <c r="S6" s="2">
        <v>0.43564838756386998</v>
      </c>
      <c r="T6" s="2">
        <v>0.33305369386740002</v>
      </c>
      <c r="V6" s="2">
        <f t="shared" si="0"/>
        <v>0.26443612383802317</v>
      </c>
      <c r="W6" s="2">
        <f t="shared" si="1"/>
        <v>0.12086788547714153</v>
      </c>
    </row>
    <row r="7" spans="2:68" x14ac:dyDescent="0.25">
      <c r="C7" s="1">
        <v>5</v>
      </c>
      <c r="D7" s="2">
        <v>0.48240404345865001</v>
      </c>
      <c r="E7" s="2">
        <v>0.59538820624611</v>
      </c>
      <c r="F7" s="2">
        <v>0.62562597886811</v>
      </c>
      <c r="G7" s="2">
        <v>0.71360206147616001</v>
      </c>
      <c r="H7" s="2">
        <v>0.51828185548298</v>
      </c>
      <c r="I7" s="2">
        <v>0.79221729966422005</v>
      </c>
      <c r="J7" s="2">
        <v>0.66680429144093001</v>
      </c>
      <c r="K7" s="2">
        <v>0.70573268527462996</v>
      </c>
      <c r="L7" s="2">
        <v>0.48240404345865001</v>
      </c>
      <c r="M7" s="2">
        <v>0.79539562469196001</v>
      </c>
      <c r="N7" s="2">
        <v>0.66792808619607003</v>
      </c>
      <c r="O7" s="2">
        <v>0.58295283668500997</v>
      </c>
      <c r="P7" s="2">
        <v>0.49231816515683002</v>
      </c>
      <c r="Q7" s="2">
        <v>0.72309948081491005</v>
      </c>
      <c r="R7" s="2">
        <v>0.82418841085609995</v>
      </c>
      <c r="S7" s="2">
        <v>0.80716960056264997</v>
      </c>
      <c r="T7" s="2">
        <v>0.62457242971161997</v>
      </c>
      <c r="V7" s="2">
        <f t="shared" si="0"/>
        <v>0.65471954189587311</v>
      </c>
      <c r="W7" s="2">
        <f t="shared" si="1"/>
        <v>0.11631560710272031</v>
      </c>
    </row>
    <row r="8" spans="2:68" x14ac:dyDescent="0.25">
      <c r="C8" s="1">
        <v>4.5</v>
      </c>
      <c r="D8" s="2">
        <v>0.72159196142588999</v>
      </c>
      <c r="E8" s="2">
        <v>0.88865475955150997</v>
      </c>
      <c r="F8" s="2">
        <v>0.89588239862906005</v>
      </c>
      <c r="G8" s="2">
        <v>0.83839499355789004</v>
      </c>
      <c r="H8" s="2">
        <v>0.74286920241279997</v>
      </c>
      <c r="I8" s="2">
        <v>0.90242247858983005</v>
      </c>
      <c r="J8" s="2">
        <v>0.92546354777474005</v>
      </c>
      <c r="K8" s="2">
        <v>0.97621035230797004</v>
      </c>
      <c r="L8" s="2">
        <v>0.72159196142588999</v>
      </c>
      <c r="M8" s="2">
        <v>0.95396367590843001</v>
      </c>
      <c r="N8" s="2">
        <v>0.94795145566476002</v>
      </c>
      <c r="O8" s="2">
        <v>0.96604234965922997</v>
      </c>
      <c r="P8" s="2">
        <v>0.79640332438154005</v>
      </c>
      <c r="Q8" s="2">
        <v>0.73929093708653004</v>
      </c>
      <c r="R8" s="2">
        <v>0.91794659219827002</v>
      </c>
      <c r="S8" s="2">
        <v>0.77601721035103</v>
      </c>
      <c r="T8" s="2">
        <v>0.71502420967088998</v>
      </c>
      <c r="V8" s="2">
        <f t="shared" si="0"/>
        <v>0.85691857505783575</v>
      </c>
      <c r="W8" s="2">
        <f t="shared" si="1"/>
        <v>9.6770371797758603E-2</v>
      </c>
    </row>
    <row r="9" spans="2:68" x14ac:dyDescent="0.25">
      <c r="C9" s="1">
        <v>4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V9" s="2">
        <f t="shared" si="0"/>
        <v>1</v>
      </c>
      <c r="W9" s="2">
        <f t="shared" si="1"/>
        <v>0</v>
      </c>
    </row>
    <row r="11" spans="2:68" x14ac:dyDescent="0.25">
      <c r="B11" s="1" t="s">
        <v>205</v>
      </c>
    </row>
    <row r="12" spans="2:68" s="1" customFormat="1" x14ac:dyDescent="0.25">
      <c r="C12" s="1" t="s">
        <v>0</v>
      </c>
      <c r="D12" s="1">
        <v>21114000</v>
      </c>
      <c r="E12" s="1">
        <v>21114002</v>
      </c>
      <c r="F12" s="1">
        <v>21118001</v>
      </c>
      <c r="G12" s="1">
        <v>21118007</v>
      </c>
      <c r="H12" s="1">
        <v>21118012</v>
      </c>
      <c r="I12" s="1">
        <v>21225009</v>
      </c>
      <c r="J12" s="1">
        <v>21225010</v>
      </c>
      <c r="K12" s="1">
        <v>21225012</v>
      </c>
      <c r="V12" s="1" t="s">
        <v>17</v>
      </c>
      <c r="W12" s="1" t="s">
        <v>18</v>
      </c>
    </row>
    <row r="13" spans="2:68" x14ac:dyDescent="0.25">
      <c r="C13" s="1">
        <v>6.5</v>
      </c>
      <c r="D13" s="24">
        <v>1.9106279161600001E-3</v>
      </c>
      <c r="E13" s="24">
        <v>1.2427577027069999E-2</v>
      </c>
      <c r="F13" s="24">
        <v>2.3208929136900001E-3</v>
      </c>
      <c r="G13" s="24">
        <v>1.2389489892900001E-3</v>
      </c>
      <c r="H13" s="24">
        <v>7.7578541004804801E-4</v>
      </c>
      <c r="I13" s="24">
        <v>5.75744895123838E-4</v>
      </c>
      <c r="J13" s="24">
        <v>6.7576714991747402E-4</v>
      </c>
      <c r="K13" s="24">
        <v>9.51013834821568E-4</v>
      </c>
      <c r="V13" s="2">
        <f>AVERAGE(D13:K13)</f>
        <v>2.609544767015116E-3</v>
      </c>
      <c r="W13" s="2">
        <f>STDEV(D13:K13)</f>
        <v>4.014853331707033E-3</v>
      </c>
    </row>
    <row r="14" spans="2:68" x14ac:dyDescent="0.25">
      <c r="C14" s="1">
        <v>6</v>
      </c>
      <c r="D14" s="24">
        <v>2.8091053360700001E-3</v>
      </c>
      <c r="E14" s="24">
        <v>2.1356217095189999E-2</v>
      </c>
      <c r="F14" s="24">
        <v>3.1601743828499999E-3</v>
      </c>
      <c r="G14" s="24">
        <v>1.94149032559E-3</v>
      </c>
      <c r="H14" s="24">
        <v>1.07129043952E-3</v>
      </c>
      <c r="I14" s="24">
        <v>6.9219455268089696E-4</v>
      </c>
      <c r="J14" s="24">
        <v>6.2476816861725204E-4</v>
      </c>
      <c r="K14" s="24">
        <v>7.2135801675003795E-4</v>
      </c>
      <c r="V14" s="2">
        <f t="shared" ref="V14:V18" si="2">AVERAGE(D14:K14)</f>
        <v>4.0470747896585229E-3</v>
      </c>
      <c r="W14" s="2">
        <f t="shared" ref="W14:W18" si="3">STDEV(D14:K14)</f>
        <v>7.0634081469530766E-3</v>
      </c>
      <c r="AH14" s="23"/>
      <c r="AK14" s="23"/>
      <c r="AL14" s="23"/>
      <c r="AM14" s="23"/>
      <c r="AN14" s="23"/>
      <c r="AO14" s="23"/>
    </row>
    <row r="15" spans="2:68" x14ac:dyDescent="0.25">
      <c r="C15" s="1">
        <v>5.5</v>
      </c>
      <c r="D15" s="24">
        <v>0.22976164480548</v>
      </c>
      <c r="E15" s="24">
        <v>0.60583025476884</v>
      </c>
      <c r="F15" s="24">
        <v>0.24551202731297</v>
      </c>
      <c r="G15" s="24">
        <v>0.18307815668148</v>
      </c>
      <c r="H15" s="24">
        <v>0.18499445481231999</v>
      </c>
      <c r="I15" s="24">
        <v>5.0978015252030003E-2</v>
      </c>
      <c r="J15" s="24">
        <v>0.14399844880519999</v>
      </c>
      <c r="K15" s="24">
        <v>0.26265280183884998</v>
      </c>
      <c r="V15" s="2">
        <f t="shared" si="2"/>
        <v>0.23835072553464626</v>
      </c>
      <c r="W15" s="2">
        <f t="shared" si="3"/>
        <v>0.16286264372405429</v>
      </c>
      <c r="AK15" s="23"/>
      <c r="AL15" s="23"/>
      <c r="AN15" s="23"/>
      <c r="AO15" s="23"/>
    </row>
    <row r="16" spans="2:68" x14ac:dyDescent="0.25">
      <c r="C16" s="1">
        <v>5</v>
      </c>
      <c r="D16" s="24">
        <v>0.43801640126430003</v>
      </c>
      <c r="E16" s="24">
        <v>0.59136972962350998</v>
      </c>
      <c r="F16" s="24">
        <v>0.82408390794323005</v>
      </c>
      <c r="G16" s="24">
        <v>0.40917798060771998</v>
      </c>
      <c r="H16" s="24">
        <v>0.69851903859122</v>
      </c>
      <c r="I16" s="24">
        <v>0.65050962334420004</v>
      </c>
      <c r="J16" s="24">
        <v>0.79627173455683997</v>
      </c>
      <c r="K16" s="24">
        <v>0.69024535607771997</v>
      </c>
      <c r="V16" s="2">
        <f t="shared" si="2"/>
        <v>0.63727422150109259</v>
      </c>
      <c r="W16" s="2">
        <f t="shared" si="3"/>
        <v>0.15153920242298111</v>
      </c>
    </row>
    <row r="17" spans="2:32" x14ac:dyDescent="0.25">
      <c r="C17" s="1">
        <v>4.5</v>
      </c>
      <c r="D17" s="24">
        <v>0.55965217977075998</v>
      </c>
      <c r="E17" s="24">
        <v>0.98868413404112998</v>
      </c>
      <c r="F17" s="24">
        <v>0.83069680554865</v>
      </c>
      <c r="G17" s="24">
        <v>0.58235833305577001</v>
      </c>
      <c r="H17" s="24">
        <v>0.70848709555183997</v>
      </c>
      <c r="I17" s="24">
        <v>0.67295298537759995</v>
      </c>
      <c r="J17" s="24">
        <v>0.78769791346214002</v>
      </c>
      <c r="K17" s="24">
        <v>0.82524220788818003</v>
      </c>
      <c r="V17" s="2">
        <f t="shared" si="2"/>
        <v>0.74447145683700877</v>
      </c>
      <c r="W17" s="2">
        <f t="shared" si="3"/>
        <v>0.14258615407624181</v>
      </c>
    </row>
    <row r="18" spans="2:32" x14ac:dyDescent="0.25">
      <c r="C18" s="1">
        <v>4</v>
      </c>
      <c r="D18" s="24">
        <v>1</v>
      </c>
      <c r="E18" s="24">
        <v>1</v>
      </c>
      <c r="F18" s="24">
        <v>1</v>
      </c>
      <c r="G18" s="24">
        <v>1</v>
      </c>
      <c r="H18" s="24">
        <v>1</v>
      </c>
      <c r="I18" s="24">
        <v>1</v>
      </c>
      <c r="J18" s="24">
        <v>1</v>
      </c>
      <c r="K18" s="24">
        <v>1</v>
      </c>
      <c r="V18" s="2">
        <f t="shared" si="2"/>
        <v>1</v>
      </c>
      <c r="W18" s="2">
        <f t="shared" si="3"/>
        <v>0</v>
      </c>
    </row>
    <row r="21" spans="2:32" x14ac:dyDescent="0.25">
      <c r="B21" s="1" t="s">
        <v>193</v>
      </c>
    </row>
    <row r="22" spans="2:32" x14ac:dyDescent="0.25">
      <c r="C22" s="1" t="s">
        <v>0</v>
      </c>
      <c r="D22" s="1">
        <v>21125001</v>
      </c>
      <c r="E22" s="1">
        <v>21125020</v>
      </c>
      <c r="F22" s="1">
        <v>21129000</v>
      </c>
      <c r="G22" s="1">
        <v>21129004</v>
      </c>
      <c r="H22" s="1">
        <v>21129006</v>
      </c>
      <c r="I22" s="1">
        <v>21129008</v>
      </c>
      <c r="J22" s="1">
        <v>21222000</v>
      </c>
      <c r="K22" s="1">
        <v>21222001</v>
      </c>
      <c r="L22" s="1">
        <v>21222002</v>
      </c>
      <c r="M22" s="1">
        <v>21222003</v>
      </c>
      <c r="N22" s="1">
        <v>21222005</v>
      </c>
      <c r="O22" s="1">
        <v>21222006</v>
      </c>
      <c r="P22" s="1">
        <v>21222008</v>
      </c>
      <c r="V22" s="1" t="s">
        <v>17</v>
      </c>
      <c r="W22" s="1" t="s">
        <v>18</v>
      </c>
    </row>
    <row r="23" spans="2:32" x14ac:dyDescent="0.25">
      <c r="C23" s="1">
        <v>6.5</v>
      </c>
      <c r="D23" s="2">
        <v>3.57439530534E-3</v>
      </c>
      <c r="E23" s="2">
        <v>1.4086730606000001E-3</v>
      </c>
      <c r="F23" s="2">
        <v>2.59678655008E-3</v>
      </c>
      <c r="G23" s="2">
        <v>5.4663543405000002E-3</v>
      </c>
      <c r="H23" s="2">
        <v>9.5406336542600001E-3</v>
      </c>
      <c r="I23" s="2">
        <v>1.9861865103500001E-3</v>
      </c>
      <c r="J23" s="2">
        <v>1.29896626975E-3</v>
      </c>
      <c r="K23" s="2">
        <v>1.0457714292E-3</v>
      </c>
      <c r="L23" s="2">
        <v>1.39794416824E-3</v>
      </c>
      <c r="M23" s="2">
        <v>3.26248582517449E-4</v>
      </c>
      <c r="N23" s="2">
        <v>5.5817712896578096E-4</v>
      </c>
      <c r="O23" s="2">
        <v>6.5958990908733105E-4</v>
      </c>
      <c r="P23" s="2">
        <v>3.5067745740952798E-4</v>
      </c>
      <c r="V23" s="2">
        <f>AVERAGE(D23:P23)</f>
        <v>2.3238772589461608E-3</v>
      </c>
      <c r="W23" s="2">
        <f>STDEV(D23:P23)</f>
        <v>2.6118253508985228E-3</v>
      </c>
      <c r="AC23" s="23"/>
      <c r="AD23" s="23"/>
      <c r="AE23" s="23"/>
      <c r="AF23" s="23"/>
    </row>
    <row r="24" spans="2:32" x14ac:dyDescent="0.25">
      <c r="C24" s="1">
        <v>6</v>
      </c>
      <c r="D24" s="2">
        <v>4.7790612105500004E-3</v>
      </c>
      <c r="E24" s="2">
        <v>1.45536228818E-3</v>
      </c>
      <c r="F24" s="2">
        <v>2.8199012560499999E-3</v>
      </c>
      <c r="G24" s="2">
        <v>4.8980489671500002E-3</v>
      </c>
      <c r="H24" s="2">
        <v>1.4502840004379999E-2</v>
      </c>
      <c r="I24" s="2">
        <v>3.6339330671300001E-3</v>
      </c>
      <c r="J24" s="2">
        <v>1.4998397847199999E-3</v>
      </c>
      <c r="K24" s="2">
        <v>1.69176422648E-3</v>
      </c>
      <c r="L24" s="2">
        <v>1.25454311675E-3</v>
      </c>
      <c r="M24" s="2">
        <v>8.5529699254124696E-4</v>
      </c>
      <c r="N24" s="2">
        <v>9.6800114874574697E-4</v>
      </c>
      <c r="O24" s="2">
        <v>5.52117753551891E-4</v>
      </c>
      <c r="P24" s="2">
        <v>1.32958606572E-3</v>
      </c>
      <c r="V24" s="2">
        <f t="shared" ref="V24:V28" si="4">AVERAGE(D24:P24)</f>
        <v>3.0954073755345302E-3</v>
      </c>
      <c r="W24" s="2">
        <f t="shared" ref="W24:W28" si="5">STDEV(D24:P24)</f>
        <v>3.7227299300361043E-3</v>
      </c>
      <c r="AD24" s="23"/>
      <c r="AE24" s="23"/>
      <c r="AF24" s="23"/>
    </row>
    <row r="25" spans="2:32" x14ac:dyDescent="0.25">
      <c r="C25" s="1">
        <v>5.5</v>
      </c>
      <c r="D25" s="2">
        <v>0.35417550685246002</v>
      </c>
      <c r="E25" s="2">
        <v>0.20332796320741001</v>
      </c>
      <c r="F25" s="2">
        <v>0.11980773310515</v>
      </c>
      <c r="G25" s="2">
        <v>0.45761177007756998</v>
      </c>
      <c r="H25" s="2">
        <v>0.13909245649023</v>
      </c>
      <c r="I25" s="2">
        <v>0.25508300215594998</v>
      </c>
      <c r="J25" s="2">
        <v>5.4702963906760001E-2</v>
      </c>
      <c r="K25" s="2">
        <v>0.13180596702607</v>
      </c>
      <c r="L25" s="2">
        <v>0.10967055260300999</v>
      </c>
      <c r="M25" s="2">
        <v>0.19947213748383</v>
      </c>
      <c r="N25" s="2">
        <v>0.15684978915355</v>
      </c>
      <c r="O25" s="2">
        <v>0.17132590814278001</v>
      </c>
      <c r="P25" s="2">
        <v>0.12880625238540999</v>
      </c>
      <c r="V25" s="2">
        <f t="shared" si="4"/>
        <v>0.19090246173770617</v>
      </c>
      <c r="W25" s="2">
        <f t="shared" si="5"/>
        <v>0.1095132186967146</v>
      </c>
    </row>
    <row r="26" spans="2:32" x14ac:dyDescent="0.25">
      <c r="C26" s="1">
        <v>5</v>
      </c>
      <c r="D26" s="2">
        <v>1.0582926717228001</v>
      </c>
      <c r="E26" s="2">
        <v>0.85892591256518003</v>
      </c>
      <c r="F26" s="2">
        <v>1.12910494217876</v>
      </c>
      <c r="G26" s="2">
        <v>1.1139606686752399</v>
      </c>
      <c r="H26" s="2">
        <v>0.90594629347684996</v>
      </c>
      <c r="I26" s="2">
        <v>1.0079389125740801</v>
      </c>
      <c r="J26" s="2">
        <v>0.34315835192387001</v>
      </c>
      <c r="K26" s="2">
        <v>0.38468301780122</v>
      </c>
      <c r="L26" s="2">
        <v>0.30012572146979999</v>
      </c>
      <c r="M26" s="2">
        <v>0.65181357908354998</v>
      </c>
      <c r="N26" s="2">
        <v>0.51237089230845001</v>
      </c>
      <c r="O26" s="2">
        <v>0.35092841119287999</v>
      </c>
      <c r="P26" s="2">
        <v>0.46862357308906999</v>
      </c>
      <c r="V26" s="2">
        <f t="shared" si="4"/>
        <v>0.69891330369705773</v>
      </c>
      <c r="W26" s="2">
        <f t="shared" si="5"/>
        <v>0.32222188353126258</v>
      </c>
    </row>
    <row r="27" spans="2:32" x14ac:dyDescent="0.25">
      <c r="C27" s="1">
        <v>4.5</v>
      </c>
      <c r="D27" s="2">
        <v>0.99993349585001001</v>
      </c>
      <c r="E27" s="2">
        <v>1.1058091849713101</v>
      </c>
      <c r="F27" s="2">
        <v>1.2070932426395</v>
      </c>
      <c r="G27" s="2">
        <v>0.96119172245381002</v>
      </c>
      <c r="H27" s="2">
        <v>1.0918339685963701</v>
      </c>
      <c r="I27" s="2">
        <v>1.0305383244488799</v>
      </c>
      <c r="J27" s="2">
        <v>0.44803633773684998</v>
      </c>
      <c r="K27" s="2">
        <v>0.50849128294363999</v>
      </c>
      <c r="L27" s="2">
        <v>0.51898965655179996</v>
      </c>
      <c r="M27" s="2">
        <v>0.56730287010269997</v>
      </c>
      <c r="N27" s="2">
        <v>0.44891727347888999</v>
      </c>
      <c r="O27" s="2">
        <v>0.41038293518044999</v>
      </c>
      <c r="P27" s="2">
        <v>0.45114499843863998</v>
      </c>
      <c r="V27" s="2">
        <f t="shared" si="4"/>
        <v>0.74997425333791168</v>
      </c>
      <c r="W27" s="2">
        <f t="shared" si="5"/>
        <v>0.31221156211099127</v>
      </c>
    </row>
    <row r="28" spans="2:32" x14ac:dyDescent="0.25">
      <c r="C28" s="1">
        <v>4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V28" s="2">
        <f t="shared" si="4"/>
        <v>1</v>
      </c>
      <c r="W28" s="2">
        <f t="shared" si="5"/>
        <v>0</v>
      </c>
    </row>
    <row r="31" spans="2:32" x14ac:dyDescent="0.25">
      <c r="B31" s="1" t="s">
        <v>194</v>
      </c>
    </row>
    <row r="32" spans="2:32" x14ac:dyDescent="0.25">
      <c r="C32" s="1" t="s">
        <v>0</v>
      </c>
      <c r="D32" s="1">
        <v>21128004</v>
      </c>
      <c r="E32" s="1">
        <v>21201007</v>
      </c>
      <c r="F32" s="1">
        <v>21201008</v>
      </c>
      <c r="G32" s="1">
        <v>21223000</v>
      </c>
      <c r="H32" s="1">
        <v>21223003</v>
      </c>
      <c r="I32" s="1">
        <v>21223004</v>
      </c>
      <c r="J32" s="1">
        <v>21223005</v>
      </c>
      <c r="K32" s="1">
        <v>21223006</v>
      </c>
      <c r="L32" s="1"/>
      <c r="M32" s="1"/>
      <c r="V32" s="1" t="s">
        <v>17</v>
      </c>
      <c r="W32" s="1" t="s">
        <v>18</v>
      </c>
    </row>
    <row r="33" spans="2:29" x14ac:dyDescent="0.25">
      <c r="C33" s="1">
        <v>6.5</v>
      </c>
      <c r="D33" s="2">
        <v>1.976067746481E-2</v>
      </c>
      <c r="E33" s="2">
        <v>3.9552853521100002E-3</v>
      </c>
      <c r="F33" s="2">
        <v>4.3630487140799996E-3</v>
      </c>
      <c r="G33" s="2">
        <v>8.9097681034599994E-3</v>
      </c>
      <c r="H33" s="2">
        <v>4.97451988714895E-4</v>
      </c>
      <c r="I33" s="2">
        <v>1.80415250966E-3</v>
      </c>
      <c r="J33" s="2">
        <v>1.51473965895E-3</v>
      </c>
      <c r="K33" s="2">
        <v>5.8303203718100003E-3</v>
      </c>
      <c r="L33" s="2"/>
      <c r="V33" s="2">
        <f>AVERAGE(D33:K33)</f>
        <v>5.8294305204493616E-3</v>
      </c>
      <c r="W33" s="2">
        <f>STDEV(D33:K33)</f>
        <v>6.2390502128962999E-3</v>
      </c>
    </row>
    <row r="34" spans="2:29" x14ac:dyDescent="0.25">
      <c r="C34" s="1">
        <v>6</v>
      </c>
      <c r="D34" s="2">
        <v>1.9975934495E-2</v>
      </c>
      <c r="E34" s="2">
        <v>5.7088588446099998E-3</v>
      </c>
      <c r="F34" s="2">
        <v>5.5533433892E-3</v>
      </c>
      <c r="G34" s="2">
        <v>6.6672994601600002E-3</v>
      </c>
      <c r="H34" s="2">
        <v>6.8405082095551999E-4</v>
      </c>
      <c r="I34" s="2">
        <v>2.7224215274999999E-3</v>
      </c>
      <c r="J34" s="2">
        <v>2.3435949383500002E-3</v>
      </c>
      <c r="K34" s="2">
        <v>4.4688228775600003E-3</v>
      </c>
      <c r="L34" s="2"/>
      <c r="V34" s="2">
        <f t="shared" ref="V34:V38" si="6">AVERAGE(D34:K34)</f>
        <v>6.0155407941669395E-3</v>
      </c>
      <c r="W34" s="2">
        <f t="shared" ref="W34:W38" si="7">STDEV(D34:K34)</f>
        <v>5.9853392841037571E-3</v>
      </c>
    </row>
    <row r="35" spans="2:29" x14ac:dyDescent="0.25">
      <c r="C35" s="1">
        <v>5.5</v>
      </c>
      <c r="D35" s="2">
        <v>8.3820867710639999E-2</v>
      </c>
      <c r="E35" s="2">
        <v>6.5287837879710001E-2</v>
      </c>
      <c r="F35" s="2">
        <v>5.8905778254409999E-2</v>
      </c>
      <c r="G35" s="2">
        <v>4.1738167875660002E-2</v>
      </c>
      <c r="H35" s="2">
        <v>0.11583164345145</v>
      </c>
      <c r="I35" s="2">
        <v>0.17318584742706</v>
      </c>
      <c r="J35" s="2">
        <v>6.9789387012199999E-2</v>
      </c>
      <c r="K35" s="2">
        <v>7.8305353864470004E-2</v>
      </c>
      <c r="L35" s="2"/>
      <c r="V35" s="2">
        <f t="shared" si="6"/>
        <v>8.5858110434449991E-2</v>
      </c>
      <c r="W35" s="2">
        <f t="shared" si="7"/>
        <v>4.1300429513892407E-2</v>
      </c>
      <c r="AC35" s="23"/>
    </row>
    <row r="36" spans="2:29" x14ac:dyDescent="0.25">
      <c r="C36" s="1">
        <v>5</v>
      </c>
      <c r="D36" s="2">
        <v>0.54886122625869005</v>
      </c>
      <c r="E36" s="2">
        <v>0.50222027705700001</v>
      </c>
      <c r="F36" s="2">
        <v>0.64266555018117</v>
      </c>
      <c r="G36" s="2">
        <v>0.27447908171860003</v>
      </c>
      <c r="H36" s="2">
        <v>0.71341994813241005</v>
      </c>
      <c r="I36" s="2">
        <v>0.70245936386816998</v>
      </c>
      <c r="J36" s="2">
        <v>0.43946935060995002</v>
      </c>
      <c r="K36" s="2">
        <v>0.57897322240783</v>
      </c>
      <c r="L36" s="2"/>
      <c r="V36" s="2">
        <f t="shared" si="6"/>
        <v>0.55031850252922754</v>
      </c>
      <c r="W36" s="2">
        <f t="shared" si="7"/>
        <v>0.14628176184054895</v>
      </c>
      <c r="AC36" s="23"/>
    </row>
    <row r="37" spans="2:29" x14ac:dyDescent="0.25">
      <c r="C37" s="1">
        <v>4.5</v>
      </c>
      <c r="D37" s="2">
        <v>0.86822802338473004</v>
      </c>
      <c r="E37" s="2">
        <v>0.73992832930202002</v>
      </c>
      <c r="F37" s="2">
        <v>0.89778267267018996</v>
      </c>
      <c r="G37" s="2">
        <v>0.27514752555460997</v>
      </c>
      <c r="H37" s="2">
        <v>0.57169354651519</v>
      </c>
      <c r="I37" s="2">
        <v>0.74993514669501005</v>
      </c>
      <c r="J37" s="2">
        <v>0.63922775237805995</v>
      </c>
      <c r="K37" s="2">
        <v>0.67932634260101998</v>
      </c>
      <c r="L37" s="2"/>
      <c r="V37" s="2">
        <f t="shared" si="6"/>
        <v>0.67765866738760383</v>
      </c>
      <c r="W37" s="2">
        <f t="shared" si="7"/>
        <v>0.19588487869632223</v>
      </c>
    </row>
    <row r="38" spans="2:29" x14ac:dyDescent="0.25">
      <c r="C38" s="1">
        <v>4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/>
      <c r="V38" s="2">
        <f t="shared" si="6"/>
        <v>1</v>
      </c>
      <c r="W38" s="2">
        <f t="shared" si="7"/>
        <v>0</v>
      </c>
    </row>
    <row r="39" spans="2:29" x14ac:dyDescent="0.25">
      <c r="D39" s="2"/>
      <c r="E39" s="2"/>
      <c r="F39" s="2"/>
      <c r="G39" s="2"/>
      <c r="H39" s="2"/>
      <c r="I39" s="2"/>
      <c r="J39" s="2"/>
      <c r="K39" s="2"/>
      <c r="L39" s="2"/>
    </row>
    <row r="41" spans="2:29" x14ac:dyDescent="0.25">
      <c r="B41" s="1" t="s">
        <v>195</v>
      </c>
    </row>
    <row r="42" spans="2:29" x14ac:dyDescent="0.25">
      <c r="C42" s="1" t="s">
        <v>0</v>
      </c>
      <c r="D42" s="1">
        <v>21205000</v>
      </c>
      <c r="E42" s="1">
        <v>21205002</v>
      </c>
      <c r="F42" s="1">
        <v>21205004</v>
      </c>
      <c r="G42" s="1">
        <v>21205009</v>
      </c>
      <c r="H42" s="1">
        <v>21205010</v>
      </c>
      <c r="I42" s="1">
        <v>21205013</v>
      </c>
      <c r="V42" s="1" t="s">
        <v>17</v>
      </c>
      <c r="W42" s="1" t="s">
        <v>18</v>
      </c>
    </row>
    <row r="43" spans="2:29" x14ac:dyDescent="0.25">
      <c r="C43" s="1">
        <v>6.5</v>
      </c>
      <c r="D43" s="2">
        <v>5.4644808743199999E-3</v>
      </c>
      <c r="E43" s="2">
        <v>1.87125748503E-3</v>
      </c>
      <c r="F43" s="2">
        <v>7.2639281463900002E-3</v>
      </c>
      <c r="G43" s="2">
        <v>3.2706459525800001E-3</v>
      </c>
      <c r="H43" s="2">
        <v>4.4052863436100003E-3</v>
      </c>
      <c r="I43" s="2">
        <v>6.8597560975599998E-3</v>
      </c>
      <c r="V43" s="2">
        <f>AVERAGE(D43:I43)</f>
        <v>4.8558924832483334E-3</v>
      </c>
      <c r="W43" s="2">
        <f>STDEV(D43:I43)</f>
        <v>2.0884723363328059E-3</v>
      </c>
    </row>
    <row r="44" spans="2:29" x14ac:dyDescent="0.25">
      <c r="C44" s="1">
        <v>6</v>
      </c>
      <c r="D44" s="2">
        <v>8.1967213114800003E-3</v>
      </c>
      <c r="E44" s="2">
        <v>2.9940119760499999E-3</v>
      </c>
      <c r="F44" s="2">
        <v>1.6949165674899999E-2</v>
      </c>
      <c r="G44" s="2">
        <v>6.5412919051500004E-3</v>
      </c>
      <c r="H44" s="2">
        <v>8.8105726872200005E-3</v>
      </c>
      <c r="I44" s="2">
        <v>6.09756097561E-3</v>
      </c>
      <c r="V44" s="2">
        <f t="shared" ref="V44:V48" si="8">AVERAGE(D44:I44)</f>
        <v>8.2648874217349996E-3</v>
      </c>
      <c r="W44" s="2">
        <f t="shared" ref="W44:W48" si="9">STDEV(D44:I44)</f>
        <v>4.7152798686554993E-3</v>
      </c>
    </row>
    <row r="45" spans="2:29" x14ac:dyDescent="0.25">
      <c r="C45" s="1">
        <v>5.5</v>
      </c>
      <c r="D45" s="2">
        <v>4.1894353369760003E-2</v>
      </c>
      <c r="E45" s="2">
        <v>4.1541916167660002E-2</v>
      </c>
      <c r="F45" s="2">
        <v>4.842618764257E-2</v>
      </c>
      <c r="G45" s="2">
        <v>8.4219133278819996E-2</v>
      </c>
      <c r="H45" s="2">
        <v>7.9295154185020006E-2</v>
      </c>
      <c r="I45" s="2">
        <v>7.0884146341459994E-2</v>
      </c>
      <c r="V45" s="2">
        <f t="shared" si="8"/>
        <v>6.1043481830881673E-2</v>
      </c>
      <c r="W45" s="2">
        <f t="shared" si="9"/>
        <v>1.9355977570460169E-2</v>
      </c>
    </row>
    <row r="46" spans="2:29" x14ac:dyDescent="0.25">
      <c r="C46" s="1">
        <v>5</v>
      </c>
      <c r="D46" s="2">
        <v>0.68488160291439004</v>
      </c>
      <c r="E46" s="2">
        <v>0.96669161676646997</v>
      </c>
      <c r="F46" s="2">
        <v>0.49394711395418001</v>
      </c>
      <c r="G46" s="2">
        <v>0.85118560915781005</v>
      </c>
      <c r="H46" s="2">
        <v>0.77533039647576996</v>
      </c>
      <c r="I46" s="2">
        <v>0.41615853658537</v>
      </c>
      <c r="V46" s="2">
        <f t="shared" si="8"/>
        <v>0.69803247930899825</v>
      </c>
      <c r="W46" s="2">
        <f t="shared" si="9"/>
        <v>0.21113279366726556</v>
      </c>
    </row>
    <row r="47" spans="2:29" x14ac:dyDescent="0.25">
      <c r="C47" s="1">
        <v>4.5</v>
      </c>
      <c r="D47" s="2">
        <v>0.12021857923496999</v>
      </c>
      <c r="E47" s="2">
        <v>0.26908682634731002</v>
      </c>
      <c r="F47" s="2">
        <v>0.1452785629277</v>
      </c>
      <c r="G47" s="2">
        <v>0.31316434995912001</v>
      </c>
      <c r="H47" s="2">
        <v>0.29955947136563998</v>
      </c>
      <c r="I47" s="2">
        <v>0.24314024390243999</v>
      </c>
      <c r="V47" s="2">
        <f t="shared" si="8"/>
        <v>0.23174133895619664</v>
      </c>
      <c r="W47" s="2">
        <f t="shared" si="9"/>
        <v>8.0829157908681393E-2</v>
      </c>
    </row>
    <row r="48" spans="2:29" x14ac:dyDescent="0.25">
      <c r="C48" s="1">
        <v>4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V48" s="2">
        <f t="shared" si="8"/>
        <v>1</v>
      </c>
      <c r="W48" s="2">
        <f t="shared" si="9"/>
        <v>0</v>
      </c>
    </row>
    <row r="51" spans="2:23" x14ac:dyDescent="0.25">
      <c r="B51" s="1" t="s">
        <v>196</v>
      </c>
    </row>
    <row r="52" spans="2:23" x14ac:dyDescent="0.25">
      <c r="C52" s="1" t="s">
        <v>0</v>
      </c>
      <c r="D52" s="1">
        <v>21202004</v>
      </c>
      <c r="E52" s="1">
        <v>21202005</v>
      </c>
      <c r="F52" s="1">
        <v>21202009</v>
      </c>
      <c r="G52" s="1">
        <v>21202013</v>
      </c>
      <c r="H52" s="1">
        <v>21225001</v>
      </c>
      <c r="I52" s="1">
        <v>21225002</v>
      </c>
      <c r="J52" s="1">
        <v>21225008</v>
      </c>
      <c r="V52" s="1" t="s">
        <v>17</v>
      </c>
      <c r="W52" s="1" t="s">
        <v>18</v>
      </c>
    </row>
    <row r="53" spans="2:23" x14ac:dyDescent="0.25">
      <c r="C53" s="1">
        <v>6.5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>
        <f>AVERAGE(D53:J53)</f>
        <v>0</v>
      </c>
      <c r="W53" s="2">
        <f>STDEV(D53:J53)</f>
        <v>0</v>
      </c>
    </row>
    <row r="54" spans="2:23" x14ac:dyDescent="0.25">
      <c r="C54" s="1">
        <v>6</v>
      </c>
      <c r="D54" s="2">
        <v>6.3051703156903496E-4</v>
      </c>
      <c r="E54" s="2">
        <v>2.2852857278500001E-3</v>
      </c>
      <c r="F54" s="2">
        <v>1.5519229780630001E-2</v>
      </c>
      <c r="G54" s="2">
        <v>1.5710919088800001E-3</v>
      </c>
      <c r="H54" s="2">
        <v>1.2696995420589999E-2</v>
      </c>
      <c r="I54" s="2">
        <v>7.7356355594280002E-2</v>
      </c>
      <c r="J54" s="2">
        <v>6.3696204525399997E-3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>
        <f t="shared" ref="V54:V58" si="10">AVERAGE(D54:J54)</f>
        <v>1.6632727988048435E-2</v>
      </c>
      <c r="W54" s="2">
        <f t="shared" ref="W54:W58" si="11">STDEV(D54:J54)</f>
        <v>2.7380628588270457E-2</v>
      </c>
    </row>
    <row r="55" spans="2:23" x14ac:dyDescent="0.25">
      <c r="C55" s="1">
        <v>5.5</v>
      </c>
      <c r="D55" s="2">
        <v>9.4577552272399994E-3</v>
      </c>
      <c r="E55" s="2">
        <v>9.1814917415899994E-3</v>
      </c>
      <c r="F55" s="2">
        <v>1.5519229780630001E-2</v>
      </c>
      <c r="G55" s="2">
        <v>0</v>
      </c>
      <c r="H55" s="2">
        <v>5.187392293082E-2</v>
      </c>
      <c r="I55" s="2">
        <v>0.11506259165596</v>
      </c>
      <c r="J55" s="2">
        <v>7.4888700836499997E-2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>
        <f t="shared" si="10"/>
        <v>3.9426241738962857E-2</v>
      </c>
      <c r="W55" s="2">
        <f t="shared" si="11"/>
        <v>4.2957764229738793E-2</v>
      </c>
    </row>
    <row r="56" spans="2:23" x14ac:dyDescent="0.25">
      <c r="C56" s="1">
        <v>5</v>
      </c>
      <c r="D56" s="2">
        <v>6.3051706851339998E-2</v>
      </c>
      <c r="E56" s="2">
        <v>1.7971677585449999E-2</v>
      </c>
      <c r="F56" s="2">
        <v>0.13092318078254001</v>
      </c>
      <c r="G56" s="2">
        <v>2.0424194815400001E-2</v>
      </c>
      <c r="H56" s="2">
        <v>0.13547276771646</v>
      </c>
      <c r="I56" s="2">
        <v>0.10873314005843</v>
      </c>
      <c r="J56" s="2">
        <v>0.18925902865354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>
        <f t="shared" si="10"/>
        <v>9.5119385209022855E-2</v>
      </c>
      <c r="W56" s="2">
        <f t="shared" si="11"/>
        <v>6.3923639733912171E-2</v>
      </c>
    </row>
    <row r="57" spans="2:23" x14ac:dyDescent="0.25">
      <c r="C57" s="1">
        <v>4.5</v>
      </c>
      <c r="D57" s="2">
        <v>0.21185372630162999</v>
      </c>
      <c r="E57" s="2">
        <v>0.14268056430465001</v>
      </c>
      <c r="F57" s="2">
        <v>0.51890392529818996</v>
      </c>
      <c r="G57" s="2">
        <v>0.12725844461901001</v>
      </c>
      <c r="H57" s="2">
        <v>0.34615158036391003</v>
      </c>
      <c r="I57" s="2">
        <v>0.20086904117368001</v>
      </c>
      <c r="J57" s="2">
        <v>0.50353875615648003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>
        <f t="shared" si="10"/>
        <v>0.29303657688822143</v>
      </c>
      <c r="W57" s="2">
        <f t="shared" si="11"/>
        <v>0.16498649423332304</v>
      </c>
    </row>
    <row r="58" spans="2:23" x14ac:dyDescent="0.25">
      <c r="C58" s="1">
        <v>4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>
        <f t="shared" si="10"/>
        <v>1</v>
      </c>
      <c r="W58" s="2">
        <f t="shared" si="11"/>
        <v>0</v>
      </c>
    </row>
    <row r="59" spans="2:23" x14ac:dyDescent="0.25"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K70"/>
  <sheetViews>
    <sheetView zoomScale="85" zoomScaleNormal="85" workbookViewId="0">
      <selection activeCell="O25" sqref="O25"/>
    </sheetView>
  </sheetViews>
  <sheetFormatPr defaultRowHeight="15" x14ac:dyDescent="0.25"/>
  <cols>
    <col min="2" max="2" width="9.140625" style="1"/>
  </cols>
  <sheetData>
    <row r="2" spans="2:45" x14ac:dyDescent="0.25">
      <c r="B2" s="1" t="s">
        <v>188</v>
      </c>
      <c r="C2" s="1"/>
      <c r="D2" s="1" t="s">
        <v>57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2:45" x14ac:dyDescent="0.25">
      <c r="C3" s="1" t="s">
        <v>0</v>
      </c>
      <c r="D3" s="1" t="s">
        <v>175</v>
      </c>
      <c r="E3" s="1" t="s">
        <v>176</v>
      </c>
      <c r="F3" s="1" t="s">
        <v>177</v>
      </c>
      <c r="G3" s="1" t="s">
        <v>178</v>
      </c>
      <c r="H3" s="1" t="s">
        <v>179</v>
      </c>
      <c r="I3" s="1" t="s">
        <v>180</v>
      </c>
      <c r="J3" s="1" t="s">
        <v>181</v>
      </c>
      <c r="K3" s="1" t="s">
        <v>182</v>
      </c>
      <c r="L3" s="1" t="s">
        <v>175</v>
      </c>
      <c r="M3" s="1">
        <v>21104013</v>
      </c>
      <c r="N3" s="1">
        <v>21104014</v>
      </c>
      <c r="O3" s="1">
        <v>21104021</v>
      </c>
      <c r="P3" s="1">
        <v>21226003</v>
      </c>
      <c r="Q3" s="1">
        <v>21226006</v>
      </c>
      <c r="R3" s="1">
        <v>21226014</v>
      </c>
      <c r="S3" s="1">
        <v>21226019</v>
      </c>
      <c r="T3" s="1">
        <v>21226020</v>
      </c>
      <c r="V3" s="1" t="s">
        <v>17</v>
      </c>
      <c r="W3" s="1" t="s">
        <v>18</v>
      </c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</row>
    <row r="4" spans="2:45" x14ac:dyDescent="0.25">
      <c r="C4" s="1">
        <v>6.5</v>
      </c>
      <c r="D4" s="2">
        <v>4.9663836716900001E-3</v>
      </c>
      <c r="E4" s="2">
        <v>2.0709001794050001E-2</v>
      </c>
      <c r="F4" s="2">
        <v>4.9078096240900001E-3</v>
      </c>
      <c r="G4" s="2">
        <v>4.4174489232499999E-3</v>
      </c>
      <c r="H4" s="2">
        <v>1.9217697738179999E-2</v>
      </c>
      <c r="I4" s="2">
        <v>6.4009437919799999E-3</v>
      </c>
      <c r="J4" s="2">
        <v>2.5056215860699998E-3</v>
      </c>
      <c r="K4" s="2">
        <v>4.8777734130200003E-3</v>
      </c>
      <c r="L4" s="2">
        <v>4.9663836716900001E-3</v>
      </c>
      <c r="M4" s="2">
        <v>8.0786143647601396E-4</v>
      </c>
      <c r="N4" s="2">
        <v>1.0022696617499999E-3</v>
      </c>
      <c r="O4" s="2">
        <v>1.26706788953E-3</v>
      </c>
      <c r="P4" s="2">
        <v>1.7292020437017E-4</v>
      </c>
      <c r="Q4" s="2">
        <v>5.1317306427526904E-4</v>
      </c>
      <c r="R4" s="2">
        <v>7.8825595601710399E-4</v>
      </c>
      <c r="S4" s="2">
        <v>3.1378741493080699E-4</v>
      </c>
      <c r="T4" s="2">
        <v>7.9916787946766497E-4</v>
      </c>
      <c r="V4" s="2">
        <f t="shared" ref="V4:V9" si="0">AVERAGE(D4:S4)</f>
        <v>4.8646499900855851E-3</v>
      </c>
      <c r="W4" s="2">
        <f t="shared" ref="W4:W9" si="1">STDEV(D4:T4)</f>
        <v>6.1407981570853632E-3</v>
      </c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2:45" x14ac:dyDescent="0.25">
      <c r="C5" s="1">
        <v>6</v>
      </c>
      <c r="D5" s="2">
        <v>6.5838676296700004E-3</v>
      </c>
      <c r="E5" s="2">
        <v>3.2045457770580002E-2</v>
      </c>
      <c r="F5" s="2">
        <v>9.3575371460400004E-3</v>
      </c>
      <c r="G5" s="2">
        <v>6.6261733848700004E-3</v>
      </c>
      <c r="H5" s="2">
        <v>3.4493510778429999E-2</v>
      </c>
      <c r="I5" s="2">
        <v>1.09527779948E-2</v>
      </c>
      <c r="J5" s="2">
        <v>3.3724044301700002E-3</v>
      </c>
      <c r="K5" s="2">
        <v>5.8520262542699998E-3</v>
      </c>
      <c r="L5" s="2">
        <v>6.5838676296700004E-3</v>
      </c>
      <c r="M5" s="2">
        <v>1.15218784181E-3</v>
      </c>
      <c r="N5" s="2">
        <v>1.4969043248500001E-3</v>
      </c>
      <c r="O5" s="2">
        <v>1.52625620179E-3</v>
      </c>
      <c r="P5" s="2">
        <v>7.4889548844620304E-4</v>
      </c>
      <c r="Q5" s="2">
        <v>4.5042362717713399E-4</v>
      </c>
      <c r="R5" s="2">
        <v>2.01017395352E-3</v>
      </c>
      <c r="S5" s="2">
        <v>6.2609374676788796E-4</v>
      </c>
      <c r="T5" s="2">
        <v>7.80564902620577E-4</v>
      </c>
      <c r="V5" s="2">
        <f t="shared" si="0"/>
        <v>7.7424098876788285E-3</v>
      </c>
      <c r="W5" s="2">
        <f t="shared" si="1"/>
        <v>1.0301858297890421E-2</v>
      </c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</row>
    <row r="6" spans="2:45" x14ac:dyDescent="0.25">
      <c r="C6" s="1">
        <v>5.5</v>
      </c>
      <c r="D6" s="2">
        <v>0.28681859109919999</v>
      </c>
      <c r="E6" s="2">
        <v>0.10037400727291</v>
      </c>
      <c r="F6" s="2">
        <v>0.10437979450514</v>
      </c>
      <c r="G6" s="2">
        <v>0.21001288422603001</v>
      </c>
      <c r="H6" s="2">
        <v>0.19874349050001</v>
      </c>
      <c r="I6" s="2">
        <v>0.42177322179743998</v>
      </c>
      <c r="J6" s="2">
        <v>0.1675615919855</v>
      </c>
      <c r="K6" s="2">
        <v>0.24537317789301</v>
      </c>
      <c r="L6" s="2">
        <v>0.28681859109919999</v>
      </c>
      <c r="M6" s="2">
        <v>0.43724417691943002</v>
      </c>
      <c r="N6" s="2">
        <v>0.35278800651044001</v>
      </c>
      <c r="O6" s="2">
        <v>0.30101446797423997</v>
      </c>
      <c r="P6" s="2">
        <v>0.14780855631775</v>
      </c>
      <c r="Q6" s="2">
        <v>0.1059748841312</v>
      </c>
      <c r="R6" s="2">
        <v>0.42864415161300001</v>
      </c>
      <c r="S6" s="2">
        <v>0.43564838756386998</v>
      </c>
      <c r="T6" s="2">
        <v>0.33305369386740002</v>
      </c>
      <c r="V6" s="2">
        <f t="shared" si="0"/>
        <v>0.26443612383802317</v>
      </c>
      <c r="W6" s="2">
        <f t="shared" si="1"/>
        <v>0.12086788547714153</v>
      </c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</row>
    <row r="7" spans="2:45" x14ac:dyDescent="0.25">
      <c r="C7" s="1">
        <v>5</v>
      </c>
      <c r="D7" s="2">
        <v>0.48240404345865001</v>
      </c>
      <c r="E7" s="2">
        <v>0.59538820624611</v>
      </c>
      <c r="F7" s="2">
        <v>0.62562597886811</v>
      </c>
      <c r="G7" s="2">
        <v>0.71360206147616001</v>
      </c>
      <c r="H7" s="2">
        <v>0.51828185548298</v>
      </c>
      <c r="I7" s="2">
        <v>0.79221729966422005</v>
      </c>
      <c r="J7" s="2">
        <v>0.66680429144093001</v>
      </c>
      <c r="K7" s="2">
        <v>0.70573268527462996</v>
      </c>
      <c r="L7" s="2">
        <v>0.48240404345865001</v>
      </c>
      <c r="M7" s="2">
        <v>0.79539562469196001</v>
      </c>
      <c r="N7" s="2">
        <v>0.66792808619607003</v>
      </c>
      <c r="O7" s="2">
        <v>0.58295283668500997</v>
      </c>
      <c r="P7" s="2">
        <v>0.49231816515683002</v>
      </c>
      <c r="Q7" s="2">
        <v>0.72309948081491005</v>
      </c>
      <c r="R7" s="2">
        <v>0.82418841085609995</v>
      </c>
      <c r="S7" s="2">
        <v>0.80716960056264997</v>
      </c>
      <c r="T7" s="2">
        <v>0.62457242971161997</v>
      </c>
      <c r="V7" s="2">
        <f t="shared" si="0"/>
        <v>0.65471954189587311</v>
      </c>
      <c r="W7" s="2">
        <f t="shared" si="1"/>
        <v>0.11631560710272031</v>
      </c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</row>
    <row r="8" spans="2:45" x14ac:dyDescent="0.25">
      <c r="C8" s="1">
        <v>4.5</v>
      </c>
      <c r="D8" s="2">
        <v>0.72159196142588999</v>
      </c>
      <c r="E8" s="2">
        <v>0.88865475955150997</v>
      </c>
      <c r="F8" s="2">
        <v>0.89588239862906005</v>
      </c>
      <c r="G8" s="2">
        <v>0.83839499355789004</v>
      </c>
      <c r="H8" s="2">
        <v>0.74286920241279997</v>
      </c>
      <c r="I8" s="2">
        <v>0.90242247858983005</v>
      </c>
      <c r="J8" s="2">
        <v>0.92546354777474005</v>
      </c>
      <c r="K8" s="2">
        <v>0.97621035230797004</v>
      </c>
      <c r="L8" s="2">
        <v>0.72159196142588999</v>
      </c>
      <c r="M8" s="2">
        <v>0.95396367590843001</v>
      </c>
      <c r="N8" s="2">
        <v>0.94795145566476002</v>
      </c>
      <c r="O8" s="2">
        <v>0.96604234965922997</v>
      </c>
      <c r="P8" s="2">
        <v>0.79640332438154005</v>
      </c>
      <c r="Q8" s="2">
        <v>0.73929093708653004</v>
      </c>
      <c r="R8" s="2">
        <v>0.91794659219827002</v>
      </c>
      <c r="S8" s="2">
        <v>0.77601721035103</v>
      </c>
      <c r="T8" s="2">
        <v>0.71502420967088998</v>
      </c>
      <c r="V8" s="2">
        <f t="shared" si="0"/>
        <v>0.85691857505783575</v>
      </c>
      <c r="W8" s="2">
        <f t="shared" si="1"/>
        <v>9.6770371797758603E-2</v>
      </c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</row>
    <row r="9" spans="2:45" x14ac:dyDescent="0.25">
      <c r="C9" s="1">
        <v>4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V9" s="2">
        <f t="shared" si="0"/>
        <v>1</v>
      </c>
      <c r="W9" s="2">
        <f t="shared" si="1"/>
        <v>0</v>
      </c>
    </row>
    <row r="10" spans="2:45" x14ac:dyDescent="0.25">
      <c r="C10" s="1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V10" s="2"/>
      <c r="W10" s="2"/>
    </row>
    <row r="12" spans="2:45" x14ac:dyDescent="0.25">
      <c r="B12" s="1" t="s">
        <v>197</v>
      </c>
    </row>
    <row r="13" spans="2:45" s="1" customFormat="1" x14ac:dyDescent="0.25">
      <c r="C13" s="1" t="s">
        <v>0</v>
      </c>
      <c r="D13" s="9">
        <v>21121008</v>
      </c>
      <c r="E13" s="25">
        <v>21121027</v>
      </c>
      <c r="F13" s="25">
        <v>21219000</v>
      </c>
      <c r="G13" s="9">
        <v>21219003</v>
      </c>
      <c r="H13" s="9">
        <v>21219004</v>
      </c>
      <c r="I13" s="9">
        <v>21219005</v>
      </c>
      <c r="J13" s="9">
        <v>21219006</v>
      </c>
      <c r="K13" s="9">
        <v>21219009</v>
      </c>
      <c r="L13" s="25">
        <v>21219011</v>
      </c>
      <c r="V13" s="1" t="s">
        <v>17</v>
      </c>
      <c r="W13" s="1" t="s">
        <v>18</v>
      </c>
    </row>
    <row r="14" spans="2:45" x14ac:dyDescent="0.25">
      <c r="C14" s="1">
        <v>6.5</v>
      </c>
      <c r="D14" s="10">
        <v>1.8963957494491808E-3</v>
      </c>
      <c r="E14" s="26">
        <v>6.5157913721114059E-3</v>
      </c>
      <c r="F14" s="26">
        <v>2.1676926340229431E-2</v>
      </c>
      <c r="G14" s="10">
        <v>1.9485421362236827E-2</v>
      </c>
      <c r="H14" s="10">
        <v>1.3718432600366391E-2</v>
      </c>
      <c r="I14" s="10">
        <v>5.3279705238981458E-3</v>
      </c>
      <c r="J14" s="10">
        <v>1.0728751010917368E-2</v>
      </c>
      <c r="K14" s="10">
        <v>6.3080768260005658E-3</v>
      </c>
      <c r="L14" s="26">
        <v>-8.3247676233489214E-3</v>
      </c>
      <c r="M14" s="2"/>
      <c r="V14" s="2">
        <f>AVERAGE(D14:L14)</f>
        <v>8.592555351317822E-3</v>
      </c>
      <c r="W14" s="2">
        <f>STDEV(D14:L14)</f>
        <v>9.164584813781667E-3</v>
      </c>
    </row>
    <row r="15" spans="2:45" x14ac:dyDescent="0.25">
      <c r="C15" s="1">
        <v>6</v>
      </c>
      <c r="D15" s="10">
        <v>2.2235591462170055E-3</v>
      </c>
      <c r="E15" s="26">
        <v>2.6500138196975598E-2</v>
      </c>
      <c r="F15" s="26">
        <v>2.070249916471251E-2</v>
      </c>
      <c r="G15" s="10">
        <v>3.4004042567727336E-2</v>
      </c>
      <c r="H15" s="10">
        <v>3.8844464367928454E-2</v>
      </c>
      <c r="I15" s="10">
        <v>7.4544151194972409E-3</v>
      </c>
      <c r="J15" s="10">
        <v>1.2314231115353248E-2</v>
      </c>
      <c r="K15" s="10">
        <v>5.115602400675638E-3</v>
      </c>
      <c r="L15" s="26">
        <v>-4.0627472149455069E-3</v>
      </c>
      <c r="M15" s="2"/>
      <c r="V15" s="2">
        <f t="shared" ref="V15:V19" si="2">AVERAGE(D15:L15)</f>
        <v>1.5899578318237944E-2</v>
      </c>
      <c r="W15" s="2">
        <f t="shared" ref="W15:W19" si="3">STDEV(D15:L15)</f>
        <v>1.489830910577589E-2</v>
      </c>
      <c r="AJ15" s="23"/>
      <c r="AK15" s="23"/>
    </row>
    <row r="16" spans="2:45" x14ac:dyDescent="0.25">
      <c r="C16" s="1">
        <v>5.5</v>
      </c>
      <c r="D16" s="10">
        <v>8.9634694939256555E-3</v>
      </c>
      <c r="E16" s="26">
        <v>0.28125545025696297</v>
      </c>
      <c r="F16" s="26">
        <v>0.31376728816724492</v>
      </c>
      <c r="G16" s="10">
        <v>0.14510509161477686</v>
      </c>
      <c r="H16" s="10">
        <v>0.12139655953543257</v>
      </c>
      <c r="I16" s="10">
        <v>7.4544151194972409E-3</v>
      </c>
      <c r="J16" s="10">
        <v>0.26288892668976671</v>
      </c>
      <c r="K16" s="10">
        <v>0.19985240611030597</v>
      </c>
      <c r="L16" s="26">
        <v>0.16409218569750353</v>
      </c>
      <c r="M16" s="2"/>
      <c r="V16" s="2">
        <f t="shared" si="2"/>
        <v>0.16719731029837959</v>
      </c>
      <c r="W16" s="2">
        <f t="shared" si="3"/>
        <v>0.1106042585441646</v>
      </c>
      <c r="AJ16" s="23"/>
      <c r="AK16" s="23"/>
    </row>
    <row r="17" spans="2:63" x14ac:dyDescent="0.25">
      <c r="C17" s="1">
        <v>5</v>
      </c>
      <c r="D17" s="10">
        <v>2.5362332999798582E-2</v>
      </c>
      <c r="E17" s="26">
        <v>0.83416496640933402</v>
      </c>
      <c r="F17" s="26">
        <v>0.56861878488485673</v>
      </c>
      <c r="G17" s="10">
        <v>0.44890796370857311</v>
      </c>
      <c r="H17" s="10">
        <v>0.19330671921554909</v>
      </c>
      <c r="I17" s="10">
        <v>9.7242452738143775E-2</v>
      </c>
      <c r="J17" s="10">
        <v>0.5499462747277718</v>
      </c>
      <c r="K17" s="10">
        <v>0.59737302321029029</v>
      </c>
      <c r="L17" s="26">
        <v>0.51768520663606887</v>
      </c>
      <c r="M17" s="2"/>
      <c r="V17" s="2">
        <f t="shared" si="2"/>
        <v>0.42584530272559851</v>
      </c>
      <c r="W17" s="2">
        <f t="shared" si="3"/>
        <v>0.26536275036925194</v>
      </c>
      <c r="BB17" s="2"/>
      <c r="BC17" s="2"/>
      <c r="BD17" s="2"/>
      <c r="BE17" s="2"/>
      <c r="BF17" s="2"/>
      <c r="BG17" s="2"/>
      <c r="BH17" s="2"/>
      <c r="BI17" s="2"/>
      <c r="BJ17" s="2"/>
      <c r="BK17" s="2"/>
    </row>
    <row r="18" spans="2:63" x14ac:dyDescent="0.25">
      <c r="C18" s="1">
        <v>4.5</v>
      </c>
      <c r="D18" s="10">
        <v>3.4898348296110507E-2</v>
      </c>
      <c r="E18" s="26">
        <v>0.45420424837038381</v>
      </c>
      <c r="F18" s="26">
        <v>0.64093213129699023</v>
      </c>
      <c r="G18" s="10">
        <v>0.26418644955918225</v>
      </c>
      <c r="H18" s="10">
        <v>0.15837379615642191</v>
      </c>
      <c r="I18" s="10">
        <v>0.23025029178578379</v>
      </c>
      <c r="J18" s="10">
        <v>0.32540872527518844</v>
      </c>
      <c r="K18" s="10">
        <v>0.55227408308757209</v>
      </c>
      <c r="L18" s="26">
        <v>0.4250343078208218</v>
      </c>
      <c r="M18" s="2"/>
      <c r="V18" s="2">
        <f t="shared" si="2"/>
        <v>0.34284026462760608</v>
      </c>
      <c r="W18" s="2">
        <f t="shared" si="3"/>
        <v>0.19361752500043383</v>
      </c>
    </row>
    <row r="19" spans="2:63" x14ac:dyDescent="0.25">
      <c r="C19" s="1">
        <v>4</v>
      </c>
      <c r="D19" s="10">
        <v>1</v>
      </c>
      <c r="E19" s="26">
        <v>1</v>
      </c>
      <c r="F19" s="26">
        <v>1</v>
      </c>
      <c r="G19" s="10">
        <v>1</v>
      </c>
      <c r="H19" s="10">
        <v>1</v>
      </c>
      <c r="I19" s="10">
        <v>1</v>
      </c>
      <c r="J19" s="10">
        <v>1</v>
      </c>
      <c r="K19" s="10">
        <v>1</v>
      </c>
      <c r="L19" s="26">
        <v>1</v>
      </c>
      <c r="M19" s="2"/>
      <c r="V19" s="2">
        <f t="shared" si="2"/>
        <v>1</v>
      </c>
      <c r="W19" s="2">
        <f t="shared" si="3"/>
        <v>0</v>
      </c>
    </row>
    <row r="20" spans="2:63" x14ac:dyDescent="0.25">
      <c r="D20" s="10"/>
      <c r="E20" s="26"/>
      <c r="F20" s="26"/>
      <c r="G20" s="10"/>
      <c r="H20" s="10"/>
      <c r="I20" s="10"/>
      <c r="J20" s="10"/>
      <c r="K20" s="10"/>
      <c r="L20" s="26"/>
      <c r="AA20" s="1"/>
      <c r="AB20" s="1"/>
      <c r="AC20" s="1"/>
      <c r="AD20" s="1"/>
      <c r="AE20" s="1"/>
      <c r="AF20" s="1"/>
      <c r="AG20" s="1"/>
      <c r="AH20" s="1"/>
    </row>
    <row r="21" spans="2:63" x14ac:dyDescent="0.25">
      <c r="AA21" s="2"/>
      <c r="AB21" s="2"/>
      <c r="AC21" s="2"/>
      <c r="AD21" s="2"/>
      <c r="AE21" s="2"/>
      <c r="AF21" s="2"/>
      <c r="AG21" s="2"/>
      <c r="AH21" s="2"/>
    </row>
    <row r="22" spans="2:63" x14ac:dyDescent="0.25">
      <c r="B22" s="1" t="s">
        <v>199</v>
      </c>
      <c r="AA22" s="2"/>
      <c r="AB22" s="2"/>
      <c r="AC22" s="2"/>
      <c r="AD22" s="2"/>
      <c r="AE22" s="2"/>
      <c r="AF22" s="2"/>
      <c r="AG22" s="2"/>
      <c r="AH22" s="2"/>
      <c r="AK22" s="1"/>
      <c r="AL22" s="1"/>
    </row>
    <row r="23" spans="2:63" x14ac:dyDescent="0.25">
      <c r="C23" s="1" t="s">
        <v>0</v>
      </c>
      <c r="D23" s="1">
        <v>21208000</v>
      </c>
      <c r="E23" s="1">
        <v>21208002</v>
      </c>
      <c r="F23" s="1">
        <v>21208003</v>
      </c>
      <c r="G23" s="1">
        <v>21208004</v>
      </c>
      <c r="H23" s="1">
        <v>21208005</v>
      </c>
      <c r="I23" s="1">
        <v>21208009</v>
      </c>
      <c r="J23" s="1"/>
      <c r="K23" s="1"/>
      <c r="L23" s="1"/>
      <c r="M23" s="1"/>
      <c r="N23" s="1"/>
      <c r="O23" s="1"/>
      <c r="P23" s="1"/>
      <c r="V23" s="1" t="s">
        <v>17</v>
      </c>
      <c r="W23" s="1" t="s">
        <v>18</v>
      </c>
      <c r="AA23" s="2"/>
      <c r="AB23" s="2"/>
      <c r="AC23" s="2"/>
      <c r="AD23" s="2"/>
      <c r="AE23" s="2"/>
      <c r="AF23" s="2"/>
      <c r="AG23" s="2"/>
      <c r="AH23" s="2"/>
    </row>
    <row r="24" spans="2:63" x14ac:dyDescent="0.25">
      <c r="C24" s="1">
        <v>6.5</v>
      </c>
      <c r="D24" s="2">
        <v>5.3032213427300001E-3</v>
      </c>
      <c r="E24" s="2">
        <v>9.8855017789400007E-3</v>
      </c>
      <c r="F24" s="2">
        <v>1.485575175487E-2</v>
      </c>
      <c r="G24" s="2">
        <v>3.3247532510200001E-3</v>
      </c>
      <c r="H24" s="2">
        <v>1.967072672919E-2</v>
      </c>
      <c r="I24" s="2">
        <v>3.4992300856599998E-3</v>
      </c>
      <c r="J24" s="2"/>
      <c r="K24" s="2"/>
      <c r="L24" s="2"/>
      <c r="M24" s="2"/>
      <c r="N24" s="2"/>
      <c r="O24" s="2"/>
      <c r="P24" s="2"/>
      <c r="V24" s="2">
        <f>AVERAGE(D24:I24)</f>
        <v>9.4231974904016667E-3</v>
      </c>
      <c r="W24" s="2">
        <f>STDEV(D24:I24)</f>
        <v>6.6932330304881552E-3</v>
      </c>
      <c r="AA24" s="2"/>
      <c r="AB24" s="2"/>
      <c r="AC24" s="2"/>
      <c r="AD24" s="2"/>
      <c r="AE24" s="2"/>
      <c r="AF24" s="2"/>
      <c r="AG24" s="2"/>
      <c r="AH24" s="2"/>
    </row>
    <row r="25" spans="2:63" x14ac:dyDescent="0.25">
      <c r="C25" s="1">
        <v>6</v>
      </c>
      <c r="D25" s="2">
        <v>5.7200632460700004E-3</v>
      </c>
      <c r="E25" s="2">
        <v>1.5660659319809998E-2</v>
      </c>
      <c r="F25" s="2">
        <v>1.9455386917340001E-2</v>
      </c>
      <c r="G25" s="2">
        <v>7.0103925934800002E-3</v>
      </c>
      <c r="H25" s="2">
        <v>2.8154822574639998E-2</v>
      </c>
      <c r="I25" s="2">
        <v>1.076587393908E-2</v>
      </c>
      <c r="J25" s="2"/>
      <c r="K25" s="2"/>
      <c r="L25" s="2"/>
      <c r="M25" s="2"/>
      <c r="N25" s="2"/>
      <c r="O25" s="2"/>
      <c r="P25" s="2"/>
      <c r="V25" s="2">
        <f t="shared" ref="V25:V29" si="4">AVERAGE(D25:I25)</f>
        <v>1.446119976507E-2</v>
      </c>
      <c r="W25" s="2">
        <f t="shared" ref="W25:W29" si="5">STDEV(D25:I25)</f>
        <v>8.4790723820282691E-3</v>
      </c>
      <c r="AA25" s="2"/>
      <c r="AB25" s="2"/>
      <c r="AC25" s="2"/>
      <c r="AD25" s="2"/>
      <c r="AE25" s="2"/>
      <c r="AF25" s="2"/>
      <c r="AG25" s="2"/>
      <c r="AH25" s="2"/>
    </row>
    <row r="26" spans="2:63" x14ac:dyDescent="0.25">
      <c r="C26" s="1">
        <v>5.5</v>
      </c>
      <c r="D26" s="2">
        <v>0.31341430234112</v>
      </c>
      <c r="E26" s="2">
        <v>0.26497588923915</v>
      </c>
      <c r="F26" s="2">
        <v>0.28351438687220998</v>
      </c>
      <c r="G26" s="2">
        <v>0.32656947531984998</v>
      </c>
      <c r="H26" s="2">
        <v>0.27780160797384001</v>
      </c>
      <c r="I26" s="2">
        <v>0.35288092946721999</v>
      </c>
      <c r="J26" s="2"/>
      <c r="K26" s="2"/>
      <c r="L26" s="2"/>
      <c r="M26" s="2"/>
      <c r="N26" s="2"/>
      <c r="O26" s="2"/>
      <c r="P26" s="2"/>
      <c r="V26" s="2">
        <f t="shared" si="4"/>
        <v>0.30319276520223165</v>
      </c>
      <c r="W26" s="2">
        <f t="shared" si="5"/>
        <v>3.3503262864692365E-2</v>
      </c>
      <c r="AA26" s="2"/>
      <c r="AB26" s="2"/>
      <c r="AC26" s="2"/>
      <c r="AD26" s="2"/>
      <c r="AE26" s="2"/>
      <c r="AF26" s="2"/>
      <c r="AG26" s="2"/>
      <c r="AH26" s="2"/>
    </row>
    <row r="27" spans="2:63" x14ac:dyDescent="0.25">
      <c r="C27" s="1">
        <v>5</v>
      </c>
      <c r="D27" s="2">
        <v>1.00348682944881</v>
      </c>
      <c r="E27" s="2">
        <v>0.82430341559472997</v>
      </c>
      <c r="F27" s="2">
        <v>0.88077387262703</v>
      </c>
      <c r="G27" s="2">
        <v>0.75740079662485005</v>
      </c>
      <c r="H27" s="2">
        <v>0.96365439021051003</v>
      </c>
      <c r="I27" s="2">
        <v>0.75738479486580002</v>
      </c>
      <c r="J27" s="2"/>
      <c r="K27" s="2"/>
      <c r="L27" s="2"/>
      <c r="M27" s="2"/>
      <c r="N27" s="2"/>
      <c r="O27" s="2"/>
      <c r="P27" s="2"/>
      <c r="V27" s="2">
        <f t="shared" si="4"/>
        <v>0.86450068322862172</v>
      </c>
      <c r="W27" s="2">
        <f t="shared" si="5"/>
        <v>0.10389749055498287</v>
      </c>
    </row>
    <row r="28" spans="2:63" x14ac:dyDescent="0.25">
      <c r="C28" s="1">
        <v>4.5</v>
      </c>
      <c r="D28" s="2">
        <v>0.83747159785177006</v>
      </c>
      <c r="E28" s="2">
        <v>0.79939158116558995</v>
      </c>
      <c r="F28" s="2">
        <v>0.96818948147885997</v>
      </c>
      <c r="G28" s="2">
        <v>0.95250245946797996</v>
      </c>
      <c r="H28" s="2">
        <v>0.95270059544990005</v>
      </c>
      <c r="I28" s="2">
        <v>0.67755463584699005</v>
      </c>
      <c r="J28" s="2"/>
      <c r="K28" s="2"/>
      <c r="L28" s="2"/>
      <c r="M28" s="2"/>
      <c r="N28" s="2"/>
      <c r="O28" s="2"/>
      <c r="P28" s="2"/>
      <c r="V28" s="2">
        <f t="shared" si="4"/>
        <v>0.86463505854351508</v>
      </c>
      <c r="W28" s="2">
        <f t="shared" si="5"/>
        <v>0.11505945153591542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</row>
    <row r="29" spans="2:63" x14ac:dyDescent="0.25">
      <c r="C29" s="1">
        <v>4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/>
      <c r="K29" s="2"/>
      <c r="L29" s="2"/>
      <c r="M29" s="2"/>
      <c r="N29" s="2"/>
      <c r="O29" s="2"/>
      <c r="P29" s="2"/>
      <c r="V29" s="2">
        <f t="shared" si="4"/>
        <v>1</v>
      </c>
      <c r="W29" s="2">
        <f t="shared" si="5"/>
        <v>0</v>
      </c>
      <c r="AA29" s="2"/>
      <c r="AB29" s="2"/>
      <c r="AC29" s="2"/>
      <c r="AD29" s="2"/>
      <c r="AE29" s="2"/>
      <c r="AF29" s="2"/>
      <c r="AG29" s="2"/>
      <c r="AH29" s="2"/>
      <c r="AI29" s="2"/>
      <c r="AJ29" s="2"/>
    </row>
    <row r="30" spans="2:63" x14ac:dyDescent="0.25">
      <c r="AA30" s="2"/>
      <c r="AB30" s="2"/>
      <c r="AC30" s="2"/>
      <c r="AD30" s="2"/>
      <c r="AE30" s="2"/>
      <c r="AF30" s="2"/>
      <c r="AG30" s="2"/>
      <c r="AH30" s="2"/>
      <c r="AI30" s="2"/>
      <c r="AJ30" s="2"/>
    </row>
    <row r="31" spans="2:63" x14ac:dyDescent="0.25">
      <c r="AA31" s="2"/>
      <c r="AB31" s="2"/>
      <c r="AC31" s="2"/>
      <c r="AD31" s="2"/>
      <c r="AE31" s="2"/>
      <c r="AF31" s="2"/>
      <c r="AG31" s="2"/>
      <c r="AH31" s="2"/>
      <c r="AI31" s="2"/>
      <c r="AJ31" s="2"/>
    </row>
    <row r="32" spans="2:63" x14ac:dyDescent="0.25">
      <c r="B32" s="1" t="s">
        <v>198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3:37" x14ac:dyDescent="0.25">
      <c r="C33" s="1" t="s">
        <v>0</v>
      </c>
      <c r="D33" s="1">
        <v>21211000</v>
      </c>
      <c r="E33" s="1">
        <v>21211001</v>
      </c>
      <c r="F33" s="1">
        <v>21211004</v>
      </c>
      <c r="G33" s="1">
        <v>21211005</v>
      </c>
      <c r="H33" s="1">
        <v>21211006</v>
      </c>
      <c r="I33" s="1">
        <v>21211010</v>
      </c>
      <c r="J33" s="1">
        <v>21211012</v>
      </c>
      <c r="K33" s="1">
        <v>21212001</v>
      </c>
      <c r="L33" s="1"/>
      <c r="M33" s="1"/>
      <c r="N33" s="1"/>
      <c r="O33" s="1"/>
      <c r="P33" s="1"/>
      <c r="V33" s="1" t="s">
        <v>17</v>
      </c>
      <c r="W33" s="1" t="s">
        <v>18</v>
      </c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3:37" x14ac:dyDescent="0.25">
      <c r="C34" s="1">
        <v>6.5</v>
      </c>
      <c r="D34" s="2">
        <v>3.9125262069699997E-3</v>
      </c>
      <c r="E34" s="2">
        <v>2.3594260809300001E-3</v>
      </c>
      <c r="F34" s="2">
        <v>9.3251658253536401E-4</v>
      </c>
      <c r="G34" s="2">
        <v>3.8386704109600002E-3</v>
      </c>
      <c r="H34" s="2">
        <v>2.1903048265589999E-2</v>
      </c>
      <c r="I34" s="2">
        <v>3.8036762921599999E-3</v>
      </c>
      <c r="J34" s="2">
        <v>2.0559921816400002E-2</v>
      </c>
      <c r="K34" s="2">
        <v>6.9184920485099999E-3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>
        <f>AVERAGE(D34:K34)</f>
        <v>8.0285347130069195E-3</v>
      </c>
      <c r="W34" s="2">
        <f>STDEV(D34:K34)</f>
        <v>8.3290212710112783E-3</v>
      </c>
    </row>
    <row r="35" spans="3:37" x14ac:dyDescent="0.25">
      <c r="C35" s="1">
        <v>6</v>
      </c>
      <c r="D35" s="2">
        <v>5.4554515363099999E-3</v>
      </c>
      <c r="E35" s="2">
        <v>6.9174075258400004E-3</v>
      </c>
      <c r="F35" s="2">
        <v>5.8103259976099997E-3</v>
      </c>
      <c r="G35" s="2">
        <v>6.6815334633899999E-3</v>
      </c>
      <c r="H35" s="2">
        <v>2.1903048265589999E-2</v>
      </c>
      <c r="I35" s="2">
        <v>6.0167313758799999E-3</v>
      </c>
      <c r="J35" s="2">
        <v>2.0861383213250002E-2</v>
      </c>
      <c r="K35" s="2">
        <v>9.02619072328E-3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2">
        <f t="shared" ref="V35:V38" si="6">AVERAGE(D35:K35)</f>
        <v>1.0334009012643749E-2</v>
      </c>
      <c r="W35" s="2">
        <f t="shared" ref="W35:W38" si="7">STDEV(D35:K35)</f>
        <v>6.9106059905318096E-3</v>
      </c>
      <c r="AH35" s="23"/>
      <c r="AI35" s="23"/>
      <c r="AJ35" s="23"/>
    </row>
    <row r="36" spans="3:37" x14ac:dyDescent="0.25">
      <c r="C36" s="1">
        <v>5.5</v>
      </c>
      <c r="D36" s="2">
        <v>0.42412482414884001</v>
      </c>
      <c r="E36" s="2">
        <v>0.62777537295618002</v>
      </c>
      <c r="F36" s="2">
        <v>0.4650997004081</v>
      </c>
      <c r="G36" s="2">
        <v>0.48402551943992</v>
      </c>
      <c r="H36" s="2">
        <v>0.23854425461532999</v>
      </c>
      <c r="I36" s="2">
        <v>0.60406576073769003</v>
      </c>
      <c r="J36" s="2">
        <v>0.4557467215164</v>
      </c>
      <c r="K36" s="2">
        <v>0.40282475209023999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>
        <f t="shared" si="6"/>
        <v>0.46277586323908748</v>
      </c>
      <c r="W36" s="2">
        <f t="shared" si="7"/>
        <v>0.12133888973801636</v>
      </c>
    </row>
    <row r="37" spans="3:37" x14ac:dyDescent="0.25">
      <c r="C37" s="1">
        <v>5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>
        <f t="shared" si="6"/>
        <v>1</v>
      </c>
      <c r="W37" s="2">
        <f t="shared" si="7"/>
        <v>0</v>
      </c>
    </row>
    <row r="38" spans="3:37" x14ac:dyDescent="0.25">
      <c r="C38" s="1">
        <v>4.5</v>
      </c>
      <c r="D38" s="2">
        <v>0.67726304499348999</v>
      </c>
      <c r="E38" s="2">
        <v>0.81249486526453996</v>
      </c>
      <c r="F38" s="2">
        <v>0.80717404770343004</v>
      </c>
      <c r="G38" s="2">
        <v>0.72982009454773</v>
      </c>
      <c r="H38" s="2">
        <v>0.63957228833815005</v>
      </c>
      <c r="I38" s="2">
        <v>0.93497573404514001</v>
      </c>
      <c r="J38" s="2">
        <v>0.87406759244527998</v>
      </c>
      <c r="K38" s="2">
        <v>0.95418655216950998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>
        <f t="shared" si="6"/>
        <v>0.80369427743840871</v>
      </c>
      <c r="W38" s="2">
        <f t="shared" si="7"/>
        <v>0.11545128035935359</v>
      </c>
      <c r="AK38" s="2"/>
    </row>
    <row r="39" spans="3:37" x14ac:dyDescent="0.25">
      <c r="C39" s="1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AK39" s="2"/>
    </row>
    <row r="40" spans="3:37" x14ac:dyDescent="0.25">
      <c r="C40" s="1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AK40" s="2"/>
    </row>
    <row r="41" spans="3:37" x14ac:dyDescent="0.25">
      <c r="C41" s="1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AK41" s="2"/>
    </row>
    <row r="42" spans="3:37" x14ac:dyDescent="0.25">
      <c r="AK42" s="2"/>
    </row>
    <row r="43" spans="3:37" x14ac:dyDescent="0.2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V43" s="1"/>
      <c r="W43" s="1"/>
      <c r="AK43" s="2"/>
    </row>
    <row r="44" spans="3:37" x14ac:dyDescent="0.25">
      <c r="C44" s="1"/>
      <c r="D44" s="2"/>
      <c r="E44" s="2"/>
      <c r="F44" s="2"/>
      <c r="G44" s="2"/>
      <c r="H44" s="2"/>
      <c r="I44" s="2"/>
      <c r="J44" s="2"/>
      <c r="K44" s="2"/>
      <c r="L44" s="2"/>
      <c r="V44" s="2"/>
      <c r="W44" s="2"/>
    </row>
    <row r="45" spans="3:37" x14ac:dyDescent="0.25">
      <c r="C45" s="1"/>
      <c r="D45" s="2"/>
      <c r="E45" s="2"/>
      <c r="F45" s="2"/>
      <c r="G45" s="2"/>
      <c r="H45" s="2"/>
      <c r="I45" s="2"/>
      <c r="J45" s="2"/>
      <c r="K45" s="2"/>
      <c r="L45" s="2"/>
      <c r="V45" s="2"/>
      <c r="W45" s="2"/>
    </row>
    <row r="46" spans="3:37" x14ac:dyDescent="0.25">
      <c r="C46" s="1"/>
      <c r="D46" s="2"/>
      <c r="E46" s="2"/>
      <c r="F46" s="2"/>
      <c r="G46" s="2"/>
      <c r="H46" s="2"/>
      <c r="I46" s="2"/>
      <c r="J46" s="2"/>
      <c r="K46" s="2"/>
      <c r="L46" s="2"/>
      <c r="V46" s="2"/>
      <c r="W46" s="2"/>
      <c r="AC46" s="23"/>
    </row>
    <row r="47" spans="3:37" x14ac:dyDescent="0.25">
      <c r="C47" s="1"/>
      <c r="D47" s="2"/>
      <c r="E47" s="2"/>
      <c r="F47" s="2"/>
      <c r="G47" s="2"/>
      <c r="H47" s="2"/>
      <c r="I47" s="2"/>
      <c r="J47" s="2"/>
      <c r="K47" s="2"/>
      <c r="L47" s="2"/>
      <c r="V47" s="2"/>
      <c r="W47" s="2"/>
      <c r="AC47" s="23"/>
    </row>
    <row r="48" spans="3:37" x14ac:dyDescent="0.25">
      <c r="C48" s="1"/>
      <c r="D48" s="2"/>
      <c r="E48" s="2"/>
      <c r="F48" s="2"/>
      <c r="G48" s="2"/>
      <c r="H48" s="2"/>
      <c r="I48" s="2"/>
      <c r="J48" s="2"/>
      <c r="K48" s="2"/>
      <c r="L48" s="2"/>
      <c r="V48" s="2"/>
      <c r="W48" s="2"/>
    </row>
    <row r="49" spans="3:23" x14ac:dyDescent="0.25">
      <c r="C49" s="1"/>
      <c r="D49" s="2"/>
      <c r="E49" s="2"/>
      <c r="F49" s="2"/>
      <c r="G49" s="2"/>
      <c r="H49" s="2"/>
      <c r="I49" s="2"/>
      <c r="J49" s="2"/>
      <c r="K49" s="2"/>
      <c r="L49" s="2"/>
      <c r="V49" s="2"/>
      <c r="W49" s="2"/>
    </row>
    <row r="50" spans="3:23" x14ac:dyDescent="0.25">
      <c r="D50" s="2"/>
      <c r="E50" s="2"/>
      <c r="F50" s="2"/>
      <c r="G50" s="2"/>
      <c r="H50" s="2"/>
      <c r="I50" s="2"/>
      <c r="J50" s="2"/>
      <c r="K50" s="2"/>
      <c r="L50" s="2"/>
    </row>
    <row r="53" spans="3:23" x14ac:dyDescent="0.25">
      <c r="C53" s="1"/>
      <c r="D53" s="1"/>
      <c r="E53" s="1"/>
      <c r="F53" s="1"/>
      <c r="G53" s="1"/>
      <c r="H53" s="1"/>
      <c r="I53" s="1"/>
      <c r="V53" s="1"/>
      <c r="W53" s="1"/>
    </row>
    <row r="54" spans="3:23" x14ac:dyDescent="0.25">
      <c r="C54" s="1"/>
      <c r="D54" s="2"/>
      <c r="E54" s="2"/>
      <c r="F54" s="2"/>
      <c r="G54" s="2"/>
      <c r="H54" s="2"/>
      <c r="I54" s="2"/>
      <c r="V54" s="2"/>
      <c r="W54" s="2"/>
    </row>
    <row r="55" spans="3:23" x14ac:dyDescent="0.25">
      <c r="C55" s="1"/>
      <c r="D55" s="2"/>
      <c r="E55" s="2"/>
      <c r="F55" s="2"/>
      <c r="G55" s="2"/>
      <c r="H55" s="2"/>
      <c r="I55" s="2"/>
      <c r="V55" s="2"/>
      <c r="W55" s="2"/>
    </row>
    <row r="56" spans="3:23" x14ac:dyDescent="0.25">
      <c r="C56" s="1"/>
      <c r="D56" s="2"/>
      <c r="E56" s="2"/>
      <c r="F56" s="2"/>
      <c r="G56" s="2"/>
      <c r="H56" s="2"/>
      <c r="I56" s="2"/>
      <c r="V56" s="2"/>
      <c r="W56" s="2"/>
    </row>
    <row r="57" spans="3:23" x14ac:dyDescent="0.25">
      <c r="C57" s="1"/>
      <c r="D57" s="2"/>
      <c r="E57" s="2"/>
      <c r="F57" s="2"/>
      <c r="G57" s="2"/>
      <c r="H57" s="2"/>
      <c r="I57" s="2"/>
      <c r="V57" s="2"/>
      <c r="W57" s="2"/>
    </row>
    <row r="58" spans="3:23" x14ac:dyDescent="0.25">
      <c r="C58" s="1"/>
      <c r="D58" s="2"/>
      <c r="E58" s="2"/>
      <c r="F58" s="2"/>
      <c r="G58" s="2"/>
      <c r="H58" s="2"/>
      <c r="I58" s="2"/>
      <c r="V58" s="2"/>
      <c r="W58" s="2"/>
    </row>
    <row r="59" spans="3:23" x14ac:dyDescent="0.25">
      <c r="C59" s="1"/>
      <c r="D59" s="2"/>
      <c r="E59" s="2"/>
      <c r="F59" s="2"/>
      <c r="G59" s="2"/>
      <c r="H59" s="2"/>
      <c r="I59" s="2"/>
      <c r="V59" s="2"/>
      <c r="W59" s="2"/>
    </row>
    <row r="63" spans="3:23" x14ac:dyDescent="0.25">
      <c r="C63" s="1"/>
      <c r="D63" s="1"/>
      <c r="E63" s="1"/>
      <c r="F63" s="1"/>
      <c r="G63" s="1"/>
      <c r="H63" s="1"/>
      <c r="I63" s="1"/>
      <c r="J63" s="1"/>
      <c r="V63" s="1"/>
      <c r="W63" s="1"/>
    </row>
    <row r="64" spans="3:23" x14ac:dyDescent="0.25">
      <c r="C64" s="1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3:23" x14ac:dyDescent="0.25">
      <c r="C65" s="1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3:23" x14ac:dyDescent="0.25">
      <c r="C66" s="1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3:23" x14ac:dyDescent="0.25">
      <c r="C67" s="1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3:23" x14ac:dyDescent="0.25">
      <c r="C68" s="1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3:23" x14ac:dyDescent="0.25">
      <c r="C69" s="1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3:23" x14ac:dyDescent="0.25"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O52"/>
  <sheetViews>
    <sheetView zoomScale="85" zoomScaleNormal="85" workbookViewId="0">
      <selection activeCell="H17" sqref="H17"/>
    </sheetView>
  </sheetViews>
  <sheetFormatPr defaultRowHeight="15" x14ac:dyDescent="0.25"/>
  <cols>
    <col min="2" max="2" width="10.7109375" style="6" bestFit="1" customWidth="1"/>
    <col min="3" max="3" width="9.28515625" bestFit="1" customWidth="1"/>
    <col min="4" max="4" width="10.7109375" style="6" bestFit="1" customWidth="1"/>
    <col min="5" max="5" width="9.28515625" bestFit="1" customWidth="1"/>
    <col min="6" max="6" width="10.7109375" bestFit="1" customWidth="1"/>
    <col min="7" max="7" width="8.28515625" bestFit="1" customWidth="1"/>
    <col min="8" max="8" width="10.7109375" style="6" bestFit="1" customWidth="1"/>
    <col min="9" max="9" width="9.28515625" bestFit="1" customWidth="1"/>
    <col min="10" max="10" width="10.7109375" style="6" bestFit="1" customWidth="1"/>
    <col min="11" max="11" width="9.28515625" bestFit="1" customWidth="1"/>
    <col min="12" max="12" width="10.7109375" style="6" bestFit="1" customWidth="1"/>
    <col min="13" max="13" width="9.28515625" bestFit="1" customWidth="1"/>
    <col min="14" max="14" width="10.7109375" style="6" bestFit="1" customWidth="1"/>
    <col min="15" max="15" width="9.28515625" bestFit="1" customWidth="1"/>
    <col min="16" max="16" width="10.7109375" style="6" bestFit="1" customWidth="1"/>
    <col min="17" max="17" width="8.28515625" bestFit="1" customWidth="1"/>
    <col min="18" max="18" width="10.7109375" style="6" bestFit="1" customWidth="1"/>
    <col min="19" max="19" width="8.28515625" bestFit="1" customWidth="1"/>
    <col min="20" max="20" width="14.85546875" style="6" bestFit="1" customWidth="1"/>
    <col min="21" max="21" width="7.28515625" bestFit="1" customWidth="1"/>
    <col min="22" max="22" width="10.7109375" style="6" bestFit="1" customWidth="1"/>
    <col min="23" max="23" width="8.28515625" bestFit="1" customWidth="1"/>
    <col min="24" max="24" width="10.7109375" style="6" bestFit="1" customWidth="1"/>
    <col min="25" max="25" width="8.28515625" bestFit="1" customWidth="1"/>
    <col min="26" max="26" width="10.7109375" style="6" bestFit="1" customWidth="1"/>
    <col min="27" max="27" width="8.28515625" bestFit="1" customWidth="1"/>
  </cols>
  <sheetData>
    <row r="2" spans="2:41" x14ac:dyDescent="0.25">
      <c r="B2" s="28" t="s">
        <v>188</v>
      </c>
      <c r="C2" s="9"/>
      <c r="D2" s="28" t="s">
        <v>189</v>
      </c>
      <c r="E2" s="9"/>
      <c r="F2" s="9" t="s">
        <v>190</v>
      </c>
      <c r="G2" s="9"/>
      <c r="H2" s="28" t="s">
        <v>191</v>
      </c>
      <c r="I2" s="9"/>
      <c r="J2" s="28" t="s">
        <v>192</v>
      </c>
      <c r="K2" s="9"/>
      <c r="L2" s="28" t="s">
        <v>205</v>
      </c>
      <c r="M2" s="9"/>
      <c r="N2" s="28" t="s">
        <v>193</v>
      </c>
      <c r="O2" s="9"/>
      <c r="P2" s="28" t="s">
        <v>206</v>
      </c>
      <c r="Q2" s="9"/>
      <c r="R2" s="28" t="s">
        <v>195</v>
      </c>
      <c r="S2" s="9"/>
      <c r="T2" s="28" t="s">
        <v>196</v>
      </c>
      <c r="U2" s="9"/>
      <c r="V2" s="28" t="s">
        <v>197</v>
      </c>
      <c r="W2" s="9"/>
      <c r="X2" s="28" t="s">
        <v>199</v>
      </c>
      <c r="Y2" s="9"/>
      <c r="Z2" s="28" t="s">
        <v>198</v>
      </c>
    </row>
    <row r="3" spans="2:41" x14ac:dyDescent="0.25">
      <c r="B3" s="4" t="s">
        <v>57</v>
      </c>
      <c r="C3" s="4" t="s">
        <v>207</v>
      </c>
      <c r="D3" s="4" t="s">
        <v>57</v>
      </c>
      <c r="E3" s="4" t="s">
        <v>207</v>
      </c>
      <c r="F3" s="4" t="s">
        <v>57</v>
      </c>
      <c r="G3" s="4" t="s">
        <v>207</v>
      </c>
      <c r="H3" s="4" t="s">
        <v>57</v>
      </c>
      <c r="I3" s="4" t="s">
        <v>207</v>
      </c>
      <c r="J3" s="4" t="s">
        <v>57</v>
      </c>
      <c r="K3" s="4" t="s">
        <v>207</v>
      </c>
      <c r="L3" s="4" t="s">
        <v>57</v>
      </c>
      <c r="M3" s="4" t="s">
        <v>207</v>
      </c>
      <c r="N3" s="4" t="s">
        <v>57</v>
      </c>
      <c r="O3" s="4" t="s">
        <v>207</v>
      </c>
      <c r="P3" s="4" t="s">
        <v>57</v>
      </c>
      <c r="Q3" s="4" t="s">
        <v>207</v>
      </c>
      <c r="R3" s="4" t="s">
        <v>57</v>
      </c>
      <c r="S3" s="4" t="s">
        <v>207</v>
      </c>
      <c r="T3" s="4" t="s">
        <v>57</v>
      </c>
      <c r="U3" s="4" t="s">
        <v>207</v>
      </c>
      <c r="V3" s="4" t="s">
        <v>57</v>
      </c>
      <c r="W3" s="4" t="s">
        <v>207</v>
      </c>
      <c r="X3" s="4" t="s">
        <v>57</v>
      </c>
      <c r="Y3" s="4" t="s">
        <v>207</v>
      </c>
      <c r="Z3" s="4" t="s">
        <v>57</v>
      </c>
      <c r="AA3" s="4" t="s">
        <v>207</v>
      </c>
      <c r="AC3" s="28"/>
      <c r="AD3" s="28"/>
      <c r="AE3" s="9"/>
      <c r="AF3" s="28"/>
      <c r="AG3" s="28"/>
      <c r="AH3" s="28"/>
      <c r="AI3" s="28"/>
      <c r="AJ3" s="28"/>
      <c r="AK3" s="28"/>
      <c r="AL3" s="28"/>
      <c r="AM3" s="28"/>
      <c r="AN3" s="28"/>
      <c r="AO3" s="28"/>
    </row>
    <row r="4" spans="2:41" x14ac:dyDescent="0.25">
      <c r="B4" s="28" t="s">
        <v>175</v>
      </c>
      <c r="C4" s="10">
        <v>-2799.8056640625</v>
      </c>
      <c r="D4" s="28" t="s">
        <v>183</v>
      </c>
      <c r="E4" s="10">
        <v>-7025.17724609375</v>
      </c>
      <c r="F4" s="9">
        <v>21106003</v>
      </c>
      <c r="G4" s="10">
        <v>-2778.03051757812</v>
      </c>
      <c r="H4" s="28">
        <v>21101003</v>
      </c>
      <c r="I4" s="10">
        <v>-8017.55224609375</v>
      </c>
      <c r="J4" s="28">
        <v>21111002</v>
      </c>
      <c r="K4" s="10">
        <v>-562.72406005859295</v>
      </c>
      <c r="L4" s="28">
        <v>21114000</v>
      </c>
      <c r="M4" s="10">
        <v>-5071.7685546875</v>
      </c>
      <c r="N4" s="28">
        <v>21125001</v>
      </c>
      <c r="O4" s="10">
        <v>-2198.2763671875</v>
      </c>
      <c r="P4" s="28">
        <v>21128002</v>
      </c>
      <c r="Q4" s="10">
        <v>-69.127830505370994</v>
      </c>
      <c r="R4" s="28">
        <v>21205000</v>
      </c>
      <c r="S4" s="10">
        <v>-1555.17578125</v>
      </c>
      <c r="T4" s="28">
        <v>21202004</v>
      </c>
      <c r="U4" s="10">
        <v>-982.611328125</v>
      </c>
      <c r="V4" s="28">
        <v>21121003</v>
      </c>
      <c r="W4" s="10">
        <v>-74.851821899414006</v>
      </c>
      <c r="X4" s="28">
        <v>21208000</v>
      </c>
      <c r="Y4" s="10">
        <v>-916.72912597656205</v>
      </c>
      <c r="Z4" s="28">
        <v>21211000</v>
      </c>
      <c r="AA4" s="10">
        <v>-715.08020019531205</v>
      </c>
    </row>
    <row r="5" spans="2:41" x14ac:dyDescent="0.25">
      <c r="B5" s="28" t="s">
        <v>176</v>
      </c>
      <c r="C5" s="10">
        <v>-3191.423828125</v>
      </c>
      <c r="D5" s="28" t="s">
        <v>184</v>
      </c>
      <c r="E5" s="10">
        <v>-8131.861328125</v>
      </c>
      <c r="F5" s="9">
        <v>21106004</v>
      </c>
      <c r="G5" s="10">
        <v>-2292.76098632812</v>
      </c>
      <c r="H5" s="28" t="s">
        <v>204</v>
      </c>
      <c r="I5" s="10">
        <v>-8088.59716796875</v>
      </c>
      <c r="J5" s="28">
        <v>21111008</v>
      </c>
      <c r="K5" s="10">
        <v>-3252.08227539062</v>
      </c>
      <c r="L5" s="28">
        <v>21114002</v>
      </c>
      <c r="M5" s="10">
        <v>-3680.28588867187</v>
      </c>
      <c r="N5" s="28">
        <v>21125020</v>
      </c>
      <c r="O5" s="10">
        <v>-8259.5830078125</v>
      </c>
      <c r="P5" s="28">
        <v>21128004</v>
      </c>
      <c r="Q5" s="10">
        <v>-297.60986328125</v>
      </c>
      <c r="R5" s="28">
        <v>21205002</v>
      </c>
      <c r="S5" s="10">
        <v>-3823.8525390625</v>
      </c>
      <c r="T5" s="28">
        <v>21202005</v>
      </c>
      <c r="U5" s="10">
        <v>-360.87762451171801</v>
      </c>
      <c r="V5" s="28">
        <v>21121008</v>
      </c>
      <c r="W5" s="10">
        <v>-2865.9443359375</v>
      </c>
      <c r="X5" s="28">
        <v>21208002</v>
      </c>
      <c r="Y5" s="10">
        <v>-532.37316894531205</v>
      </c>
      <c r="Z5" s="28">
        <v>21211001</v>
      </c>
      <c r="AA5" s="10">
        <v>-1259.9921875</v>
      </c>
    </row>
    <row r="6" spans="2:41" x14ac:dyDescent="0.25">
      <c r="B6" s="28" t="s">
        <v>177</v>
      </c>
      <c r="C6" s="10">
        <v>-3108.75415039062</v>
      </c>
      <c r="D6" s="28" t="s">
        <v>185</v>
      </c>
      <c r="E6" s="10">
        <v>-4006.91650390625</v>
      </c>
      <c r="F6" s="9">
        <v>21106005</v>
      </c>
      <c r="G6" s="10">
        <v>-9020.1982421875</v>
      </c>
      <c r="H6" s="28">
        <v>21101008</v>
      </c>
      <c r="I6" s="10">
        <v>-989.92340087890602</v>
      </c>
      <c r="J6" s="28">
        <v>21111010</v>
      </c>
      <c r="K6" s="10">
        <v>-2970.89526367187</v>
      </c>
      <c r="L6" s="28">
        <v>21118001</v>
      </c>
      <c r="M6" s="10">
        <v>-4649.29443359375</v>
      </c>
      <c r="N6" s="28">
        <v>21129000</v>
      </c>
      <c r="O6" s="10">
        <v>-7254.19140625</v>
      </c>
      <c r="P6" s="28">
        <v>21201004</v>
      </c>
      <c r="Q6" s="10">
        <v>-429.88821411132801</v>
      </c>
      <c r="R6" s="28">
        <v>21205004</v>
      </c>
      <c r="S6" s="10">
        <v>-975.341796875</v>
      </c>
      <c r="T6" s="28">
        <v>21202009</v>
      </c>
      <c r="U6" s="10">
        <v>-51.418571472167898</v>
      </c>
      <c r="V6" s="28">
        <v>21121010</v>
      </c>
      <c r="W6" s="10">
        <v>-196.01376342773401</v>
      </c>
      <c r="X6" s="28">
        <v>21208003</v>
      </c>
      <c r="Y6" s="10">
        <v>-538.81170654296795</v>
      </c>
      <c r="Z6" s="28">
        <v>21211004</v>
      </c>
      <c r="AA6" s="10">
        <v>-1562.3466796875</v>
      </c>
    </row>
    <row r="7" spans="2:41" x14ac:dyDescent="0.25">
      <c r="B7" s="28" t="s">
        <v>178</v>
      </c>
      <c r="C7" s="10">
        <v>-3316.0400390625</v>
      </c>
      <c r="D7" s="28" t="s">
        <v>186</v>
      </c>
      <c r="E7" s="10">
        <v>-4663.208984375</v>
      </c>
      <c r="F7" s="9">
        <v>21107001</v>
      </c>
      <c r="G7" s="10">
        <v>-6289.09521484375</v>
      </c>
      <c r="H7" s="28">
        <v>21101009</v>
      </c>
      <c r="I7" s="10">
        <v>-9511.009765625</v>
      </c>
      <c r="J7" s="28">
        <v>21111016</v>
      </c>
      <c r="K7" s="10">
        <v>-2636.52734375</v>
      </c>
      <c r="L7" s="28">
        <v>21118005</v>
      </c>
      <c r="M7" s="10">
        <v>-5165.0200000000004</v>
      </c>
      <c r="N7" s="28">
        <v>21129004</v>
      </c>
      <c r="O7" s="10">
        <v>-2979.36450195312</v>
      </c>
      <c r="P7" s="28">
        <v>21201005</v>
      </c>
      <c r="Q7" s="10">
        <v>-357.38342285156199</v>
      </c>
      <c r="R7" s="28">
        <v>21205009</v>
      </c>
      <c r="S7" s="10">
        <v>-1597.2900390625</v>
      </c>
      <c r="T7" s="28">
        <v>21202013</v>
      </c>
      <c r="U7" s="10">
        <v>-924.6826171875</v>
      </c>
      <c r="V7" s="28">
        <v>21121022</v>
      </c>
      <c r="W7" s="10">
        <v>-585.39270019531205</v>
      </c>
      <c r="X7" s="28">
        <v>21208004</v>
      </c>
      <c r="Y7" s="10">
        <v>-1198.75512695312</v>
      </c>
      <c r="Z7" s="28">
        <v>21211005</v>
      </c>
      <c r="AA7" s="10">
        <v>-911.94073486328102</v>
      </c>
    </row>
    <row r="8" spans="2:41" x14ac:dyDescent="0.25">
      <c r="B8" s="29" t="s">
        <v>200</v>
      </c>
      <c r="C8" s="10">
        <v>-5853.28271484375</v>
      </c>
      <c r="D8" s="28" t="s">
        <v>203</v>
      </c>
      <c r="E8" s="10">
        <v>-5144.96142578125</v>
      </c>
      <c r="F8" s="9">
        <v>21107002</v>
      </c>
      <c r="G8" s="10">
        <v>-5383.1640625</v>
      </c>
      <c r="H8" s="28">
        <v>21209000</v>
      </c>
      <c r="I8" s="10">
        <v>-17448.19921875</v>
      </c>
      <c r="J8" s="28">
        <v>21122002</v>
      </c>
      <c r="K8" s="10">
        <v>-8396.2236328125</v>
      </c>
      <c r="L8" s="28">
        <v>21118007</v>
      </c>
      <c r="M8" s="10">
        <v>-7051.32177734375</v>
      </c>
      <c r="N8" s="28">
        <v>21129006</v>
      </c>
      <c r="O8" s="10">
        <v>-1183.25122070312</v>
      </c>
      <c r="P8" s="28">
        <v>21201006</v>
      </c>
      <c r="Q8" s="10">
        <v>-597.12646484375</v>
      </c>
      <c r="R8" s="28">
        <v>21205010</v>
      </c>
      <c r="S8" s="10">
        <v>-363.1591796875</v>
      </c>
      <c r="T8" s="28">
        <v>21225001</v>
      </c>
      <c r="U8" s="10">
        <v>-225.88499999999999</v>
      </c>
      <c r="V8" s="28">
        <v>21121027</v>
      </c>
      <c r="W8" s="10">
        <v>-369.12338256835898</v>
      </c>
      <c r="X8" s="28">
        <v>21208005</v>
      </c>
      <c r="Y8" s="10">
        <v>-426.18655395507801</v>
      </c>
      <c r="Z8" s="28">
        <v>21211006</v>
      </c>
      <c r="AA8" s="10">
        <v>-264.14501953125</v>
      </c>
    </row>
    <row r="9" spans="2:41" x14ac:dyDescent="0.25">
      <c r="B9" s="29" t="s">
        <v>201</v>
      </c>
      <c r="C9" s="10">
        <v>-4800.84619140625</v>
      </c>
      <c r="D9" s="28" t="s">
        <v>187</v>
      </c>
      <c r="E9" s="10">
        <v>-4784.26318359375</v>
      </c>
      <c r="F9" s="9">
        <v>21107003</v>
      </c>
      <c r="G9" s="10">
        <v>-5943.89111328125</v>
      </c>
      <c r="H9" s="28">
        <v>21209001</v>
      </c>
      <c r="I9" s="10">
        <v>-19245.439453125</v>
      </c>
      <c r="J9" s="28">
        <v>21122006</v>
      </c>
      <c r="K9" s="10">
        <v>-3100.66577148437</v>
      </c>
      <c r="L9" s="28">
        <v>21118012</v>
      </c>
      <c r="M9" s="10">
        <v>-6216.6806640625</v>
      </c>
      <c r="N9" s="28">
        <v>21129008</v>
      </c>
      <c r="O9" s="10">
        <v>-5387.78759765625</v>
      </c>
      <c r="P9" s="28">
        <v>21201007</v>
      </c>
      <c r="Q9" s="10">
        <v>-1209.21252441406</v>
      </c>
      <c r="R9" s="28">
        <v>21205013</v>
      </c>
      <c r="S9" s="10">
        <v>-1970.21484375</v>
      </c>
      <c r="T9" s="28">
        <v>21225002</v>
      </c>
      <c r="U9" s="10">
        <v>-79.252399999999994</v>
      </c>
      <c r="V9" s="28">
        <v>21219000</v>
      </c>
      <c r="W9" s="10">
        <v>-313.930572509765</v>
      </c>
      <c r="X9" s="28">
        <v>21208008</v>
      </c>
      <c r="Y9" s="10">
        <v>-302.56900000000002</v>
      </c>
      <c r="Z9" s="28">
        <v>21211010</v>
      </c>
      <c r="AA9" s="10">
        <v>-824.2</v>
      </c>
    </row>
    <row r="10" spans="2:41" x14ac:dyDescent="0.25">
      <c r="B10" s="28" t="s">
        <v>179</v>
      </c>
      <c r="C10" s="10">
        <v>-3828.5390625</v>
      </c>
      <c r="D10" s="28">
        <v>21105006</v>
      </c>
      <c r="E10" s="10">
        <v>-11219.908203125</v>
      </c>
      <c r="F10" s="9">
        <v>21107011</v>
      </c>
      <c r="G10" s="10">
        <v>-5434.9169921875</v>
      </c>
      <c r="H10" s="28">
        <v>21209002</v>
      </c>
      <c r="I10" s="10">
        <v>-12787.884765625</v>
      </c>
      <c r="J10" s="28">
        <v>21122007</v>
      </c>
      <c r="K10" s="10">
        <v>-2762.01293945312</v>
      </c>
      <c r="L10" s="28">
        <v>21225009</v>
      </c>
      <c r="M10" s="10">
        <v>-8769.841796875</v>
      </c>
      <c r="N10" s="28">
        <v>21129009</v>
      </c>
      <c r="O10" s="10">
        <v>-5520.09765625</v>
      </c>
      <c r="P10" s="28">
        <v>21201008</v>
      </c>
      <c r="Q10" s="10">
        <v>-869.79333496093705</v>
      </c>
      <c r="R10" s="30"/>
      <c r="S10" s="10"/>
      <c r="T10" s="28">
        <v>21225005</v>
      </c>
      <c r="U10" s="10">
        <v>-51.192799999999998</v>
      </c>
      <c r="V10" s="28">
        <v>21219001</v>
      </c>
      <c r="W10" s="10">
        <v>-63.712478637695298</v>
      </c>
      <c r="X10" s="28">
        <v>21208009</v>
      </c>
      <c r="Y10" s="10">
        <v>-2577.39672851562</v>
      </c>
      <c r="Z10" s="28">
        <v>21211012</v>
      </c>
      <c r="AA10" s="10">
        <v>-464.28500000000003</v>
      </c>
    </row>
    <row r="11" spans="2:41" x14ac:dyDescent="0.25">
      <c r="B11" s="28" t="s">
        <v>180</v>
      </c>
      <c r="C11" s="10">
        <v>-3437.29858398437</v>
      </c>
      <c r="D11" s="30"/>
      <c r="E11" s="10"/>
      <c r="F11" s="10"/>
      <c r="G11" s="10"/>
      <c r="H11" s="28">
        <v>21209003</v>
      </c>
      <c r="I11" s="10">
        <v>-13353.609375</v>
      </c>
      <c r="J11" s="28">
        <v>21216007</v>
      </c>
      <c r="K11" s="10">
        <v>-3133.65</v>
      </c>
      <c r="L11" s="28">
        <v>21225010</v>
      </c>
      <c r="M11" s="10">
        <v>-12446.9326171875</v>
      </c>
      <c r="N11" s="28">
        <v>21222000</v>
      </c>
      <c r="O11" s="10">
        <v>-6584.89</v>
      </c>
      <c r="P11" s="28">
        <v>21223000</v>
      </c>
      <c r="Q11" s="10">
        <v>-389.952</v>
      </c>
      <c r="R11" s="30"/>
      <c r="S11" s="10"/>
      <c r="T11" s="28">
        <v>21225008</v>
      </c>
      <c r="U11" s="10">
        <v>-98.158100000000005</v>
      </c>
      <c r="V11" s="28">
        <v>21219003</v>
      </c>
      <c r="W11" s="10">
        <v>-1325.93713378906</v>
      </c>
      <c r="X11" s="28">
        <v>21208009</v>
      </c>
      <c r="Y11" s="10">
        <v>-702.96600341796795</v>
      </c>
      <c r="Z11" s="28">
        <v>21212001</v>
      </c>
      <c r="AA11" s="10">
        <v>-799.78700000000003</v>
      </c>
    </row>
    <row r="12" spans="2:41" x14ac:dyDescent="0.25">
      <c r="B12" s="28" t="s">
        <v>202</v>
      </c>
      <c r="C12" s="10">
        <v>-6635.0771484375</v>
      </c>
      <c r="D12" s="30"/>
      <c r="E12" s="10"/>
      <c r="F12" s="10"/>
      <c r="G12" s="10"/>
      <c r="H12" s="28">
        <v>21209004</v>
      </c>
      <c r="I12" s="10">
        <v>-11379.208984375</v>
      </c>
      <c r="J12" s="28">
        <v>21216008</v>
      </c>
      <c r="K12" s="10">
        <v>-7143.24</v>
      </c>
      <c r="L12" s="28">
        <v>21225012</v>
      </c>
      <c r="M12" s="10">
        <v>-6551.66650390625</v>
      </c>
      <c r="N12" s="28">
        <v>21222001</v>
      </c>
      <c r="O12" s="10">
        <v>-5447.94</v>
      </c>
      <c r="P12" s="28">
        <v>21223003</v>
      </c>
      <c r="Q12" s="10">
        <v>-5883.51</v>
      </c>
      <c r="R12" s="30"/>
      <c r="S12" s="10"/>
      <c r="T12" s="30"/>
      <c r="U12" s="10"/>
      <c r="V12" s="28">
        <v>21219004</v>
      </c>
      <c r="W12" s="10">
        <v>-902.33026123046795</v>
      </c>
      <c r="X12" s="30"/>
      <c r="Y12" s="10"/>
      <c r="Z12" s="30"/>
      <c r="AA12" s="10"/>
    </row>
    <row r="13" spans="2:41" x14ac:dyDescent="0.25">
      <c r="B13" s="28" t="s">
        <v>181</v>
      </c>
      <c r="C13" s="10">
        <v>-4858.8720703125</v>
      </c>
      <c r="D13" s="30"/>
      <c r="E13" s="10"/>
      <c r="F13" s="10"/>
      <c r="G13" s="10"/>
      <c r="H13" s="28">
        <v>21209005</v>
      </c>
      <c r="I13" s="10">
        <v>-10990.4736328125</v>
      </c>
      <c r="J13" s="28">
        <v>21216009</v>
      </c>
      <c r="K13" s="10">
        <v>-13075.5</v>
      </c>
      <c r="L13" s="30"/>
      <c r="M13" s="10"/>
      <c r="N13" s="28">
        <v>21222002</v>
      </c>
      <c r="O13" s="10">
        <v>-13999.2</v>
      </c>
      <c r="P13" s="28">
        <v>21223004</v>
      </c>
      <c r="Q13" s="10">
        <v>-4938.75</v>
      </c>
      <c r="R13" s="30"/>
      <c r="S13" s="10"/>
      <c r="T13" s="30"/>
      <c r="U13" s="10"/>
      <c r="V13" s="28">
        <v>21219005</v>
      </c>
      <c r="W13" s="10">
        <v>-1507.80017089843</v>
      </c>
      <c r="X13" s="30"/>
      <c r="Y13" s="10"/>
      <c r="Z13" s="30"/>
      <c r="AA13" s="10"/>
    </row>
    <row r="14" spans="2:41" x14ac:dyDescent="0.25">
      <c r="B14" s="28" t="s">
        <v>182</v>
      </c>
      <c r="C14" s="10">
        <v>-4374.54345703125</v>
      </c>
      <c r="D14" s="30"/>
      <c r="E14" s="10"/>
      <c r="F14" s="10"/>
      <c r="G14" s="10"/>
      <c r="H14" s="28">
        <v>21209006</v>
      </c>
      <c r="I14" s="10">
        <v>-12134.0224609375</v>
      </c>
      <c r="J14" s="28">
        <v>21216010</v>
      </c>
      <c r="K14" s="10">
        <v>-11841.2</v>
      </c>
      <c r="L14" s="30"/>
      <c r="M14" s="10"/>
      <c r="N14" s="28">
        <v>21222003</v>
      </c>
      <c r="O14" s="10">
        <v>-12522.2</v>
      </c>
      <c r="P14" s="28">
        <v>21223005</v>
      </c>
      <c r="Q14" s="10">
        <v>-2312.42</v>
      </c>
      <c r="R14" s="30"/>
      <c r="S14" s="10"/>
      <c r="T14" s="30"/>
      <c r="U14" s="10"/>
      <c r="V14" s="28">
        <v>21219006</v>
      </c>
      <c r="W14" s="10">
        <v>-693.30364990234295</v>
      </c>
      <c r="X14" s="30"/>
      <c r="Y14" s="10"/>
      <c r="Z14" s="30"/>
      <c r="AA14" s="10"/>
    </row>
    <row r="15" spans="2:41" x14ac:dyDescent="0.25">
      <c r="B15" s="28" t="s">
        <v>175</v>
      </c>
      <c r="C15" s="10">
        <v>-2799.8056640625</v>
      </c>
      <c r="D15" s="30"/>
      <c r="E15" s="10"/>
      <c r="F15" s="10"/>
      <c r="G15" s="10"/>
      <c r="H15" s="28">
        <v>21209007</v>
      </c>
      <c r="I15" s="10">
        <v>-8942.349609375</v>
      </c>
      <c r="J15" s="28">
        <v>21216012</v>
      </c>
      <c r="K15" s="10">
        <v>-7127.89</v>
      </c>
      <c r="L15" s="30"/>
      <c r="M15" s="10"/>
      <c r="N15" s="28">
        <v>21222005</v>
      </c>
      <c r="O15" s="10">
        <v>-8914.07</v>
      </c>
      <c r="P15" s="28">
        <v>21223006</v>
      </c>
      <c r="Q15" s="10">
        <v>-1363.73</v>
      </c>
      <c r="R15" s="30"/>
      <c r="S15" s="10"/>
      <c r="T15" s="30"/>
      <c r="U15" s="10"/>
      <c r="V15" s="28">
        <v>21219009</v>
      </c>
      <c r="W15" s="10">
        <v>-2392.53149414062</v>
      </c>
      <c r="X15" s="30"/>
      <c r="Y15" s="10"/>
      <c r="Z15" s="30"/>
      <c r="AA15" s="10"/>
    </row>
    <row r="16" spans="2:41" x14ac:dyDescent="0.25">
      <c r="B16" s="28">
        <v>21104012</v>
      </c>
      <c r="C16" s="10">
        <v>-5263.853515625</v>
      </c>
      <c r="D16" s="30"/>
      <c r="E16" s="10"/>
      <c r="F16" s="10"/>
      <c r="G16" s="10"/>
      <c r="H16" s="28">
        <v>21209008</v>
      </c>
      <c r="I16" s="10">
        <v>-9728.912109375</v>
      </c>
      <c r="J16" s="28">
        <v>21216013</v>
      </c>
      <c r="K16" s="10">
        <v>-9132.25</v>
      </c>
      <c r="L16" s="30"/>
      <c r="M16" s="10"/>
      <c r="N16" s="28">
        <v>21222006</v>
      </c>
      <c r="O16" s="10">
        <v>-12704.5</v>
      </c>
      <c r="P16" s="30"/>
      <c r="Q16" s="10"/>
      <c r="R16" s="30"/>
      <c r="S16" s="10"/>
      <c r="T16" s="30"/>
      <c r="U16" s="10"/>
      <c r="V16" s="28">
        <v>21219011</v>
      </c>
      <c r="W16" s="10">
        <v>-565.38049316406205</v>
      </c>
      <c r="X16" s="30"/>
      <c r="Y16" s="10"/>
      <c r="Z16" s="30"/>
      <c r="AA16" s="10"/>
    </row>
    <row r="17" spans="2:27" x14ac:dyDescent="0.25">
      <c r="B17" s="28">
        <v>21104013</v>
      </c>
      <c r="C17" s="10">
        <v>-9596.0654296875</v>
      </c>
      <c r="D17" s="30"/>
      <c r="E17" s="10"/>
      <c r="F17" s="10"/>
      <c r="G17" s="10"/>
      <c r="H17" s="30"/>
      <c r="I17" s="10"/>
      <c r="J17" s="30"/>
      <c r="K17" s="10"/>
      <c r="L17" s="30"/>
      <c r="M17" s="10"/>
      <c r="N17" s="28">
        <v>21222008</v>
      </c>
      <c r="O17" s="10">
        <v>-11528.4</v>
      </c>
      <c r="P17" s="30"/>
      <c r="Q17" s="10"/>
      <c r="R17" s="30"/>
      <c r="S17" s="10"/>
      <c r="T17" s="30"/>
      <c r="U17" s="10"/>
      <c r="V17" s="30"/>
      <c r="W17" s="10"/>
      <c r="X17" s="30"/>
      <c r="Y17" s="10"/>
      <c r="Z17" s="30"/>
      <c r="AA17" s="10"/>
    </row>
    <row r="18" spans="2:27" x14ac:dyDescent="0.25">
      <c r="B18" s="28">
        <v>21104014</v>
      </c>
      <c r="C18" s="10">
        <v>-5643.88232421875</v>
      </c>
      <c r="D18" s="30"/>
      <c r="E18" s="10"/>
      <c r="F18" s="10"/>
      <c r="G18" s="10"/>
      <c r="H18" s="30"/>
      <c r="I18" s="10"/>
      <c r="J18" s="30"/>
      <c r="K18" s="10"/>
      <c r="L18" s="30"/>
      <c r="M18" s="10"/>
      <c r="N18" s="30"/>
      <c r="O18" s="10"/>
      <c r="P18" s="30"/>
      <c r="Q18" s="10"/>
      <c r="R18" s="30"/>
      <c r="S18" s="10"/>
      <c r="T18" s="30"/>
      <c r="U18" s="10"/>
      <c r="V18" s="30"/>
      <c r="W18" s="10"/>
      <c r="X18" s="30"/>
      <c r="Y18" s="10"/>
      <c r="Z18" s="30"/>
      <c r="AA18" s="10"/>
    </row>
    <row r="19" spans="2:27" x14ac:dyDescent="0.25">
      <c r="B19" s="28">
        <v>21104017</v>
      </c>
      <c r="C19" s="10">
        <v>-4799.974609375</v>
      </c>
      <c r="D19" s="30"/>
      <c r="E19" s="10"/>
      <c r="F19" s="10"/>
      <c r="G19" s="10"/>
      <c r="H19" s="30"/>
      <c r="I19" s="10"/>
      <c r="J19" s="30"/>
      <c r="K19" s="10"/>
      <c r="L19" s="30"/>
      <c r="M19" s="10"/>
      <c r="N19" s="30"/>
      <c r="O19" s="10"/>
      <c r="P19" s="30"/>
      <c r="Q19" s="10"/>
      <c r="R19" s="30"/>
      <c r="S19" s="10"/>
      <c r="T19" s="30"/>
      <c r="U19" s="10"/>
      <c r="V19" s="30"/>
      <c r="W19" s="10"/>
      <c r="X19" s="30"/>
      <c r="Y19" s="10"/>
      <c r="Z19" s="30"/>
      <c r="AA19" s="10"/>
    </row>
    <row r="20" spans="2:27" x14ac:dyDescent="0.25">
      <c r="B20" s="28">
        <v>21104021</v>
      </c>
      <c r="C20" s="10">
        <v>-7376.57666015625</v>
      </c>
      <c r="D20" s="30"/>
      <c r="E20" s="10"/>
      <c r="F20" s="10"/>
      <c r="G20" s="10"/>
      <c r="H20" s="30"/>
      <c r="I20" s="10"/>
      <c r="J20" s="30"/>
      <c r="K20" s="10"/>
      <c r="L20" s="30"/>
      <c r="M20" s="10"/>
      <c r="N20" s="30"/>
      <c r="O20" s="10"/>
      <c r="P20" s="30"/>
      <c r="Q20" s="10"/>
      <c r="R20" s="30"/>
      <c r="S20" s="10"/>
      <c r="T20" s="30"/>
      <c r="U20" s="10"/>
      <c r="V20" s="30"/>
      <c r="W20" s="10"/>
      <c r="X20" s="30"/>
      <c r="Y20" s="10"/>
      <c r="Z20" s="30"/>
      <c r="AA20" s="10"/>
    </row>
    <row r="21" spans="2:27" x14ac:dyDescent="0.25">
      <c r="B21" s="28">
        <v>21226003</v>
      </c>
      <c r="C21" s="10">
        <v>-6683.95</v>
      </c>
      <c r="D21" s="30"/>
      <c r="E21" s="10"/>
      <c r="F21" s="10"/>
      <c r="G21" s="10"/>
      <c r="H21" s="30"/>
      <c r="I21" s="10"/>
      <c r="J21" s="30"/>
      <c r="K21" s="10"/>
      <c r="L21" s="30"/>
      <c r="M21" s="10"/>
      <c r="N21" s="30"/>
      <c r="O21" s="10"/>
      <c r="P21" s="30"/>
      <c r="Q21" s="10"/>
      <c r="R21" s="30"/>
      <c r="S21" s="10"/>
      <c r="T21" s="30"/>
      <c r="U21" s="10"/>
      <c r="V21" s="30"/>
      <c r="W21" s="10"/>
      <c r="X21" s="30"/>
      <c r="Y21" s="10"/>
      <c r="Z21" s="30"/>
      <c r="AA21" s="10"/>
    </row>
    <row r="22" spans="2:27" x14ac:dyDescent="0.25">
      <c r="B22" s="28">
        <v>21226006</v>
      </c>
      <c r="C22" s="10">
        <v>-12924.1</v>
      </c>
      <c r="D22" s="30"/>
      <c r="E22" s="27"/>
      <c r="F22" s="27"/>
      <c r="G22" s="27"/>
      <c r="H22" s="29"/>
      <c r="I22" s="27"/>
      <c r="J22" s="29"/>
      <c r="K22" s="27"/>
      <c r="L22" s="29"/>
      <c r="M22" s="27"/>
      <c r="N22" s="29"/>
      <c r="O22" s="27"/>
      <c r="P22" s="29"/>
      <c r="Q22" s="27"/>
      <c r="R22" s="29"/>
      <c r="S22" s="27"/>
      <c r="T22" s="29"/>
      <c r="U22" s="27"/>
      <c r="V22" s="29"/>
      <c r="W22" s="27"/>
      <c r="X22" s="29"/>
      <c r="Y22" s="27"/>
      <c r="Z22" s="29"/>
      <c r="AA22" s="10"/>
    </row>
    <row r="23" spans="2:27" x14ac:dyDescent="0.25">
      <c r="B23" s="28">
        <v>21226014</v>
      </c>
      <c r="C23" s="10">
        <v>-5500.32</v>
      </c>
      <c r="D23" s="30"/>
      <c r="E23" s="10"/>
      <c r="F23" s="10"/>
      <c r="G23" s="10"/>
      <c r="H23" s="30"/>
      <c r="I23" s="10"/>
      <c r="J23" s="30"/>
      <c r="K23" s="10"/>
      <c r="L23" s="30"/>
      <c r="M23" s="10"/>
      <c r="N23" s="30"/>
      <c r="O23" s="10"/>
      <c r="P23" s="30"/>
      <c r="Q23" s="10"/>
      <c r="R23" s="30"/>
      <c r="S23" s="10"/>
      <c r="T23" s="30"/>
      <c r="U23" s="10"/>
      <c r="V23" s="30"/>
      <c r="W23" s="10"/>
      <c r="X23" s="30"/>
      <c r="Y23" s="10"/>
      <c r="Z23" s="30"/>
      <c r="AA23" s="10"/>
    </row>
    <row r="24" spans="2:27" x14ac:dyDescent="0.25">
      <c r="B24" s="28">
        <v>21226019</v>
      </c>
      <c r="C24" s="10">
        <v>-19337.2</v>
      </c>
      <c r="D24" s="30"/>
      <c r="E24" s="10"/>
      <c r="F24" s="10"/>
      <c r="G24" s="10"/>
      <c r="H24" s="30"/>
      <c r="I24" s="10"/>
      <c r="J24" s="30"/>
      <c r="K24" s="10"/>
      <c r="L24" s="30"/>
      <c r="M24" s="10"/>
      <c r="N24" s="30"/>
      <c r="O24" s="10"/>
      <c r="P24" s="30"/>
      <c r="Q24" s="10"/>
      <c r="R24" s="30"/>
      <c r="S24" s="10"/>
      <c r="T24" s="30"/>
      <c r="U24" s="10"/>
      <c r="V24" s="30"/>
      <c r="W24" s="10"/>
      <c r="X24" s="30"/>
      <c r="Y24" s="10"/>
      <c r="Z24" s="30"/>
      <c r="AA24" s="10"/>
    </row>
    <row r="25" spans="2:27" x14ac:dyDescent="0.25">
      <c r="B25" s="28">
        <v>21226020</v>
      </c>
      <c r="C25" s="10">
        <v>-6472.62</v>
      </c>
      <c r="D25" s="30"/>
      <c r="E25" s="10"/>
      <c r="F25" s="10"/>
      <c r="G25" s="10"/>
      <c r="H25" s="30"/>
      <c r="I25" s="10"/>
      <c r="J25" s="30"/>
      <c r="K25" s="10"/>
      <c r="L25" s="30"/>
      <c r="M25" s="10"/>
      <c r="N25" s="30"/>
      <c r="O25" s="10"/>
      <c r="P25" s="30"/>
      <c r="Q25" s="10"/>
      <c r="R25" s="30"/>
      <c r="S25" s="10"/>
      <c r="T25" s="30"/>
      <c r="U25" s="10"/>
      <c r="V25" s="30"/>
      <c r="W25" s="10"/>
      <c r="X25" s="30"/>
      <c r="Y25" s="10"/>
      <c r="Z25" s="30"/>
      <c r="AA25" s="10"/>
    </row>
    <row r="27" spans="2:27" x14ac:dyDescent="0.25">
      <c r="C27" s="3"/>
      <c r="E27" s="3"/>
      <c r="F27" s="6"/>
      <c r="G27" s="3"/>
      <c r="I27" s="3"/>
      <c r="K27" s="3"/>
      <c r="M27" s="3"/>
      <c r="O27" s="3"/>
      <c r="Q27" s="3"/>
      <c r="S27" s="3"/>
      <c r="U27" s="3"/>
      <c r="W27" s="3"/>
      <c r="Y27" s="3"/>
      <c r="AA27" s="3"/>
    </row>
    <row r="28" spans="2:27" x14ac:dyDescent="0.25">
      <c r="B28" s="4"/>
      <c r="C28" s="3"/>
      <c r="D28" s="4"/>
      <c r="E28" s="3"/>
      <c r="F28" s="4"/>
      <c r="G28" s="3"/>
      <c r="H28" s="4"/>
      <c r="I28" s="3"/>
      <c r="J28" s="4"/>
      <c r="K28" s="3"/>
      <c r="L28" s="4"/>
      <c r="M28" s="3"/>
      <c r="N28" s="4"/>
      <c r="O28" s="3"/>
      <c r="P28" s="4"/>
      <c r="Q28" s="3"/>
      <c r="R28" s="4"/>
      <c r="S28" s="3"/>
      <c r="T28" s="4"/>
      <c r="U28" s="3"/>
      <c r="V28" s="4"/>
      <c r="W28" s="3"/>
      <c r="X28" s="4"/>
      <c r="Y28" s="3"/>
      <c r="Z28" s="4"/>
      <c r="AA28" s="3"/>
    </row>
    <row r="29" spans="2:27" x14ac:dyDescent="0.25">
      <c r="B29" s="4"/>
      <c r="D29"/>
      <c r="H29"/>
      <c r="J29"/>
      <c r="L29"/>
      <c r="N29"/>
      <c r="P29"/>
      <c r="R29"/>
      <c r="T29"/>
      <c r="V29"/>
      <c r="X29"/>
      <c r="Z29"/>
    </row>
    <row r="30" spans="2:27" x14ac:dyDescent="0.25">
      <c r="B30" s="4"/>
      <c r="D30"/>
      <c r="H30"/>
      <c r="J30"/>
      <c r="L30"/>
      <c r="N30"/>
      <c r="P30"/>
      <c r="R30"/>
      <c r="T30"/>
      <c r="V30"/>
      <c r="X30"/>
      <c r="Z30"/>
    </row>
    <row r="31" spans="2:27" x14ac:dyDescent="0.25">
      <c r="B31" s="4"/>
      <c r="D31"/>
      <c r="H31"/>
      <c r="J31"/>
      <c r="L31"/>
      <c r="N31"/>
      <c r="P31"/>
      <c r="R31"/>
      <c r="T31"/>
      <c r="V31"/>
      <c r="X31"/>
      <c r="Z31"/>
    </row>
    <row r="32" spans="2:27" x14ac:dyDescent="0.25">
      <c r="B32" s="4"/>
      <c r="D32"/>
      <c r="H32"/>
      <c r="J32"/>
      <c r="L32"/>
      <c r="N32"/>
      <c r="P32"/>
      <c r="R32"/>
      <c r="T32"/>
      <c r="V32"/>
      <c r="X32"/>
      <c r="Z32"/>
    </row>
    <row r="33" spans="2:26" x14ac:dyDescent="0.25">
      <c r="B33" s="4"/>
      <c r="D33"/>
      <c r="H33"/>
      <c r="J33"/>
      <c r="L33"/>
      <c r="N33"/>
      <c r="P33"/>
      <c r="R33"/>
      <c r="T33"/>
      <c r="V33"/>
      <c r="X33"/>
      <c r="Z33"/>
    </row>
    <row r="34" spans="2:26" x14ac:dyDescent="0.25">
      <c r="B34" s="4"/>
      <c r="D34"/>
      <c r="H34"/>
      <c r="J34"/>
      <c r="L34"/>
      <c r="N34"/>
      <c r="P34"/>
      <c r="R34"/>
      <c r="T34"/>
      <c r="V34"/>
      <c r="X34"/>
      <c r="Z34"/>
    </row>
    <row r="35" spans="2:26" x14ac:dyDescent="0.25">
      <c r="B35" s="4"/>
      <c r="D35"/>
      <c r="H35"/>
      <c r="J35"/>
      <c r="L35"/>
      <c r="N35"/>
      <c r="P35"/>
      <c r="R35"/>
      <c r="T35"/>
      <c r="V35"/>
      <c r="X35"/>
      <c r="Z35"/>
    </row>
    <row r="36" spans="2:26" x14ac:dyDescent="0.25">
      <c r="B36" s="4"/>
      <c r="D36"/>
      <c r="H36"/>
      <c r="J36"/>
      <c r="L36"/>
      <c r="N36"/>
      <c r="P36"/>
      <c r="R36"/>
      <c r="T36"/>
      <c r="V36"/>
      <c r="X36"/>
      <c r="Z36"/>
    </row>
    <row r="37" spans="2:26" x14ac:dyDescent="0.25">
      <c r="B37" s="4"/>
      <c r="D37"/>
      <c r="H37"/>
      <c r="J37"/>
      <c r="L37"/>
      <c r="N37"/>
      <c r="P37"/>
      <c r="R37"/>
      <c r="T37"/>
      <c r="V37"/>
      <c r="X37"/>
      <c r="Z37"/>
    </row>
    <row r="38" spans="2:26" x14ac:dyDescent="0.25">
      <c r="B38" s="4"/>
      <c r="D38"/>
      <c r="H38"/>
      <c r="J38"/>
      <c r="L38"/>
      <c r="N38"/>
      <c r="P38"/>
      <c r="R38"/>
      <c r="T38"/>
      <c r="V38"/>
      <c r="X38"/>
      <c r="Z38"/>
    </row>
    <row r="39" spans="2:26" x14ac:dyDescent="0.25">
      <c r="B39" s="4"/>
      <c r="D39"/>
      <c r="H39"/>
      <c r="J39"/>
      <c r="L39"/>
      <c r="N39"/>
      <c r="P39"/>
      <c r="R39"/>
      <c r="T39"/>
      <c r="V39"/>
      <c r="X39"/>
      <c r="Z39"/>
    </row>
    <row r="40" spans="2:26" x14ac:dyDescent="0.25">
      <c r="B40" s="4"/>
      <c r="D40"/>
      <c r="H40"/>
      <c r="J40"/>
      <c r="L40"/>
      <c r="N40"/>
      <c r="P40"/>
      <c r="R40"/>
      <c r="T40"/>
      <c r="V40"/>
      <c r="X40"/>
      <c r="Z40"/>
    </row>
    <row r="41" spans="2:26" x14ac:dyDescent="0.25">
      <c r="B41" s="4"/>
      <c r="D41"/>
      <c r="H41"/>
      <c r="J41"/>
      <c r="L41"/>
      <c r="N41"/>
      <c r="P41"/>
      <c r="R41"/>
      <c r="T41"/>
      <c r="V41"/>
      <c r="X41"/>
      <c r="Z41"/>
    </row>
    <row r="42" spans="2:26" x14ac:dyDescent="0.25">
      <c r="B42" s="4"/>
      <c r="D42"/>
      <c r="H42"/>
      <c r="J42"/>
      <c r="L42"/>
      <c r="N42"/>
      <c r="P42"/>
      <c r="R42"/>
      <c r="T42"/>
      <c r="V42"/>
      <c r="X42"/>
      <c r="Z42"/>
    </row>
    <row r="43" spans="2:26" x14ac:dyDescent="0.25">
      <c r="B43" s="4"/>
      <c r="D43"/>
      <c r="H43"/>
      <c r="J43"/>
      <c r="L43"/>
      <c r="N43"/>
      <c r="P43"/>
      <c r="R43"/>
      <c r="T43"/>
      <c r="V43"/>
      <c r="X43"/>
      <c r="Z43"/>
    </row>
    <row r="44" spans="2:26" x14ac:dyDescent="0.25">
      <c r="B44" s="4"/>
      <c r="D44"/>
      <c r="H44"/>
      <c r="J44"/>
      <c r="L44"/>
      <c r="N44"/>
      <c r="P44"/>
      <c r="R44"/>
      <c r="T44"/>
      <c r="V44"/>
      <c r="X44"/>
      <c r="Z44"/>
    </row>
    <row r="45" spans="2:26" x14ac:dyDescent="0.25">
      <c r="B45" s="4"/>
      <c r="D45"/>
      <c r="H45"/>
      <c r="J45"/>
      <c r="L45"/>
      <c r="N45"/>
      <c r="P45"/>
      <c r="R45"/>
      <c r="T45"/>
      <c r="V45"/>
      <c r="X45"/>
      <c r="Z45"/>
    </row>
    <row r="46" spans="2:26" x14ac:dyDescent="0.25">
      <c r="B46" s="4"/>
      <c r="D46"/>
      <c r="H46"/>
      <c r="J46"/>
      <c r="L46"/>
      <c r="N46"/>
      <c r="P46"/>
      <c r="R46"/>
      <c r="T46"/>
      <c r="V46"/>
      <c r="X46"/>
      <c r="Z46"/>
    </row>
    <row r="47" spans="2:26" x14ac:dyDescent="0.25">
      <c r="B47" s="4"/>
      <c r="D47"/>
      <c r="H47"/>
      <c r="J47"/>
      <c r="L47"/>
      <c r="N47"/>
      <c r="P47"/>
      <c r="R47"/>
      <c r="T47"/>
      <c r="V47"/>
      <c r="X47"/>
      <c r="Z47"/>
    </row>
    <row r="48" spans="2:26" x14ac:dyDescent="0.25">
      <c r="B48" s="4"/>
      <c r="D48"/>
      <c r="H48"/>
      <c r="J48"/>
      <c r="L48"/>
      <c r="N48"/>
      <c r="P48"/>
      <c r="R48"/>
      <c r="T48"/>
      <c r="V48"/>
      <c r="X48"/>
      <c r="Z48"/>
    </row>
    <row r="49" spans="2:26" x14ac:dyDescent="0.25">
      <c r="B49" s="4"/>
      <c r="D49"/>
      <c r="H49"/>
      <c r="J49"/>
      <c r="L49"/>
      <c r="N49"/>
      <c r="P49"/>
      <c r="R49"/>
      <c r="T49"/>
      <c r="V49"/>
      <c r="X49"/>
      <c r="Z49"/>
    </row>
    <row r="50" spans="2:26" x14ac:dyDescent="0.25">
      <c r="B50" s="4"/>
      <c r="D50"/>
      <c r="H50"/>
      <c r="J50"/>
      <c r="L50"/>
      <c r="N50"/>
      <c r="P50"/>
      <c r="R50"/>
      <c r="T50"/>
      <c r="V50"/>
      <c r="X50"/>
      <c r="Z50"/>
    </row>
    <row r="51" spans="2:26" x14ac:dyDescent="0.25">
      <c r="B51" s="4"/>
    </row>
    <row r="52" spans="2:26" x14ac:dyDescent="0.25">
      <c r="B52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7"/>
  <sheetViews>
    <sheetView workbookViewId="0">
      <selection activeCell="C20" sqref="C20"/>
    </sheetView>
  </sheetViews>
  <sheetFormatPr defaultRowHeight="15" x14ac:dyDescent="0.25"/>
  <cols>
    <col min="2" max="2" width="12.85546875" style="6" bestFit="1" customWidth="1"/>
  </cols>
  <sheetData>
    <row r="2" spans="2:7" x14ac:dyDescent="0.25">
      <c r="B2" s="4"/>
    </row>
    <row r="3" spans="2:7" x14ac:dyDescent="0.25">
      <c r="C3" s="1" t="s">
        <v>208</v>
      </c>
      <c r="D3" s="1" t="s">
        <v>209</v>
      </c>
      <c r="E3" s="1" t="s">
        <v>210</v>
      </c>
      <c r="F3" s="1" t="s">
        <v>17</v>
      </c>
      <c r="G3" s="1" t="s">
        <v>18</v>
      </c>
    </row>
    <row r="4" spans="2:7" x14ac:dyDescent="0.25">
      <c r="B4" s="4" t="s">
        <v>211</v>
      </c>
      <c r="C4" s="2">
        <v>1.0663519005498445</v>
      </c>
      <c r="D4" s="2">
        <v>1.0071069977118268</v>
      </c>
      <c r="E4" s="2">
        <v>0.9265411017383286</v>
      </c>
      <c r="F4" s="2">
        <f>AVERAGE(C4:E4)</f>
        <v>1</v>
      </c>
      <c r="G4" s="2">
        <f>STDEV(C4:F4)</f>
        <v>5.7298324166508742E-2</v>
      </c>
    </row>
    <row r="5" spans="2:7" x14ac:dyDescent="0.25">
      <c r="B5" s="4" t="s">
        <v>212</v>
      </c>
      <c r="C5" s="2">
        <v>1.9965455414774085</v>
      </c>
      <c r="D5" s="2">
        <v>1.8684454082852362</v>
      </c>
      <c r="E5" s="2">
        <v>1.7875337249410881</v>
      </c>
      <c r="F5" s="2">
        <f t="shared" ref="F5" si="0">AVERAGE(C5:E5)</f>
        <v>1.8841748915679108</v>
      </c>
      <c r="G5" s="2">
        <f t="shared" ref="G5" si="1">STDEV(C5:F5)</f>
        <v>8.6050556249250246E-2</v>
      </c>
    </row>
    <row r="6" spans="2:7" x14ac:dyDescent="0.25">
      <c r="B6" s="4"/>
      <c r="C6" s="2"/>
      <c r="D6" s="2"/>
      <c r="E6" s="2"/>
      <c r="F6" s="2"/>
      <c r="G6" s="2"/>
    </row>
    <row r="7" spans="2:7" x14ac:dyDescent="0.25">
      <c r="C7" s="1" t="s">
        <v>208</v>
      </c>
      <c r="D7" s="1" t="s">
        <v>209</v>
      </c>
      <c r="E7" s="1" t="s">
        <v>210</v>
      </c>
      <c r="F7" s="1" t="s">
        <v>17</v>
      </c>
      <c r="G7" s="1" t="s">
        <v>18</v>
      </c>
    </row>
    <row r="8" spans="2:7" x14ac:dyDescent="0.25">
      <c r="B8" s="4" t="s">
        <v>213</v>
      </c>
      <c r="C8" s="2">
        <v>0.37828369932720879</v>
      </c>
      <c r="D8" s="2">
        <v>0.27760834670947032</v>
      </c>
      <c r="E8" s="2">
        <v>0.32594685973839693</v>
      </c>
      <c r="F8" s="2">
        <f>AVERAGE(C8:E8)</f>
        <v>0.32727963525835868</v>
      </c>
      <c r="G8" s="2">
        <f>STDEV(C8:F8)</f>
        <v>4.111134372340905E-2</v>
      </c>
    </row>
    <row r="9" spans="2:7" x14ac:dyDescent="0.25">
      <c r="B9" s="4" t="s">
        <v>214</v>
      </c>
      <c r="C9" s="2">
        <v>1.7892344865270995</v>
      </c>
      <c r="D9" s="2">
        <v>1.7441924797650354</v>
      </c>
      <c r="E9" s="2">
        <v>1.9616952972917592</v>
      </c>
      <c r="F9" s="2">
        <f>AVERAGE(C9:E9)</f>
        <v>1.8317074211946311</v>
      </c>
      <c r="G9" s="2">
        <f>STDEV(C9:F9)</f>
        <v>9.3736622307648593E-2</v>
      </c>
    </row>
    <row r="11" spans="2:7" x14ac:dyDescent="0.25">
      <c r="C11" s="1" t="s">
        <v>208</v>
      </c>
      <c r="D11" s="1" t="s">
        <v>209</v>
      </c>
      <c r="E11" s="1" t="s">
        <v>210</v>
      </c>
      <c r="F11" s="1" t="s">
        <v>17</v>
      </c>
      <c r="G11" s="1" t="s">
        <v>18</v>
      </c>
    </row>
    <row r="12" spans="2:7" x14ac:dyDescent="0.25">
      <c r="B12" s="4" t="s">
        <v>224</v>
      </c>
      <c r="C12" s="2">
        <v>0.55702247191011234</v>
      </c>
      <c r="D12" s="2">
        <v>0.62145162391994813</v>
      </c>
      <c r="E12" s="2">
        <v>0.54251477067040055</v>
      </c>
      <c r="F12" s="2">
        <f>AVERAGE(C12:E12)</f>
        <v>0.57366295550015367</v>
      </c>
      <c r="G12" s="2">
        <f>STDEV(C12:F12)</f>
        <v>3.4306811479335307E-2</v>
      </c>
    </row>
    <row r="13" spans="2:7" x14ac:dyDescent="0.25">
      <c r="B13" s="4" t="s">
        <v>225</v>
      </c>
      <c r="C13" s="2">
        <v>2.1809398586113864</v>
      </c>
      <c r="D13" s="2">
        <v>1.9661674806188314</v>
      </c>
      <c r="E13" s="2">
        <v>1.509046822171374</v>
      </c>
      <c r="F13" s="2">
        <f>AVERAGE(C13:E13)</f>
        <v>1.8853847204671972</v>
      </c>
      <c r="G13" s="2">
        <f>STDEV(C13:F13)</f>
        <v>0.28018381330528025</v>
      </c>
    </row>
    <row r="15" spans="2:7" x14ac:dyDescent="0.25">
      <c r="C15" s="1" t="s">
        <v>208</v>
      </c>
      <c r="D15" s="1" t="s">
        <v>209</v>
      </c>
      <c r="E15" s="1" t="s">
        <v>210</v>
      </c>
      <c r="F15" s="1" t="s">
        <v>17</v>
      </c>
      <c r="G15" s="1" t="s">
        <v>18</v>
      </c>
    </row>
    <row r="16" spans="2:7" x14ac:dyDescent="0.25">
      <c r="B16" s="4" t="s">
        <v>215</v>
      </c>
      <c r="C16" s="2">
        <v>0.3540708992179229</v>
      </c>
      <c r="D16" s="2">
        <v>0.44066374099245242</v>
      </c>
      <c r="E16" s="2">
        <v>0.48804429493528229</v>
      </c>
      <c r="F16" s="2">
        <f>AVERAGE(C16:E16)</f>
        <v>0.42759297838188587</v>
      </c>
      <c r="G16" s="2">
        <f>STDEV(C16:F16)</f>
        <v>5.5469819520326064E-2</v>
      </c>
    </row>
    <row r="17" spans="2:7" x14ac:dyDescent="0.25">
      <c r="B17" s="4" t="s">
        <v>216</v>
      </c>
      <c r="C17" s="2">
        <v>2.0555727263413135</v>
      </c>
      <c r="D17" s="2">
        <v>2.0513054540487006</v>
      </c>
      <c r="E17" s="2">
        <v>1.8243664833851303</v>
      </c>
      <c r="F17" s="2">
        <f>AVERAGE(C17:E17)</f>
        <v>1.9770815545917149</v>
      </c>
      <c r="G17" s="2">
        <f>STDEV(C17:F17)</f>
        <v>0.1079999139920304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4"/>
  <sheetViews>
    <sheetView tabSelected="1" workbookViewId="0"/>
  </sheetViews>
  <sheetFormatPr defaultRowHeight="15" x14ac:dyDescent="0.25"/>
  <cols>
    <col min="2" max="2" width="12.28515625" style="4" bestFit="1" customWidth="1"/>
  </cols>
  <sheetData>
    <row r="2" spans="2:15" x14ac:dyDescent="0.25">
      <c r="C2" s="1" t="s">
        <v>57</v>
      </c>
    </row>
    <row r="3" spans="2:15" x14ac:dyDescent="0.25">
      <c r="B3" s="4" t="s">
        <v>217</v>
      </c>
      <c r="C3" s="1">
        <v>21104013</v>
      </c>
      <c r="D3" s="1">
        <v>21104014</v>
      </c>
      <c r="E3" s="1">
        <v>21226006</v>
      </c>
      <c r="F3" s="1">
        <v>21226019</v>
      </c>
      <c r="G3" s="1" t="s">
        <v>175</v>
      </c>
      <c r="H3" s="1" t="s">
        <v>180</v>
      </c>
      <c r="I3" s="1" t="s">
        <v>178</v>
      </c>
      <c r="J3" s="1" t="s">
        <v>182</v>
      </c>
      <c r="K3" s="1" t="s">
        <v>177</v>
      </c>
      <c r="L3" s="1" t="s">
        <v>181</v>
      </c>
    </row>
    <row r="4" spans="2:15" x14ac:dyDescent="0.25">
      <c r="B4" s="5" t="s">
        <v>223</v>
      </c>
      <c r="C4">
        <v>0.81699999999999995</v>
      </c>
      <c r="D4">
        <v>0.83919999999999995</v>
      </c>
      <c r="E4">
        <v>0.76070000000000004</v>
      </c>
      <c r="F4">
        <v>0.81610000000000005</v>
      </c>
      <c r="G4">
        <v>0.85429999999999995</v>
      </c>
      <c r="H4">
        <v>0.66610000000000003</v>
      </c>
      <c r="I4">
        <v>0.75609999999999999</v>
      </c>
      <c r="J4">
        <v>0.77959999999999996</v>
      </c>
      <c r="K4">
        <v>0.75</v>
      </c>
      <c r="L4">
        <v>0.6109</v>
      </c>
    </row>
    <row r="5" spans="2:15" x14ac:dyDescent="0.25">
      <c r="B5" s="4" t="s">
        <v>218</v>
      </c>
      <c r="C5" s="1">
        <v>21211000</v>
      </c>
      <c r="D5" s="1">
        <v>21211004</v>
      </c>
      <c r="E5" s="1">
        <v>21211005</v>
      </c>
      <c r="F5" s="1">
        <v>21211010</v>
      </c>
      <c r="G5" s="1">
        <v>21211012</v>
      </c>
    </row>
    <row r="6" spans="2:15" x14ac:dyDescent="0.25">
      <c r="B6" s="5" t="s">
        <v>223</v>
      </c>
      <c r="C6">
        <v>0.57520000000000004</v>
      </c>
      <c r="D6">
        <v>0.56610000000000005</v>
      </c>
      <c r="E6" s="15">
        <v>0.6623</v>
      </c>
      <c r="F6">
        <v>0.75349999999999995</v>
      </c>
      <c r="G6">
        <v>0.67700000000000005</v>
      </c>
    </row>
    <row r="7" spans="2:15" x14ac:dyDescent="0.25">
      <c r="B7" s="4" t="s">
        <v>219</v>
      </c>
      <c r="C7" s="1">
        <v>21104013</v>
      </c>
      <c r="D7" s="1">
        <v>21104014</v>
      </c>
      <c r="E7" s="1">
        <v>21226019</v>
      </c>
      <c r="F7" s="1" t="s">
        <v>175</v>
      </c>
      <c r="G7" s="1" t="s">
        <v>180</v>
      </c>
      <c r="H7" s="1" t="s">
        <v>178</v>
      </c>
      <c r="I7" s="1" t="s">
        <v>182</v>
      </c>
      <c r="J7" s="1" t="s">
        <v>179</v>
      </c>
      <c r="K7" s="1" t="s">
        <v>177</v>
      </c>
      <c r="L7" s="1" t="s">
        <v>181</v>
      </c>
      <c r="M7" s="1" t="s">
        <v>201</v>
      </c>
      <c r="N7" s="1" t="s">
        <v>202</v>
      </c>
    </row>
    <row r="8" spans="2:15" x14ac:dyDescent="0.25">
      <c r="B8" s="5" t="s">
        <v>223</v>
      </c>
      <c r="C8">
        <v>0.61109999999999998</v>
      </c>
      <c r="D8">
        <v>0.43109999999999998</v>
      </c>
      <c r="E8">
        <v>0.62190000000000001</v>
      </c>
      <c r="F8">
        <v>0.66569999999999996</v>
      </c>
      <c r="G8">
        <v>0.56930000000000003</v>
      </c>
      <c r="H8">
        <v>0.52100000000000002</v>
      </c>
      <c r="I8">
        <v>0.50260000000000005</v>
      </c>
      <c r="J8">
        <v>0.41370000000000001</v>
      </c>
      <c r="K8">
        <v>0.46700000000000003</v>
      </c>
      <c r="L8">
        <v>0.35149999999999998</v>
      </c>
      <c r="M8">
        <v>0.40500000000000003</v>
      </c>
      <c r="N8">
        <v>0.35339999999999999</v>
      </c>
    </row>
    <row r="9" spans="2:15" x14ac:dyDescent="0.25">
      <c r="B9" s="4" t="s">
        <v>220</v>
      </c>
      <c r="C9" s="1">
        <v>21211000</v>
      </c>
      <c r="D9" s="1">
        <v>21211004</v>
      </c>
      <c r="E9" s="1">
        <v>21211005</v>
      </c>
      <c r="F9" s="1">
        <v>21211012</v>
      </c>
      <c r="G9" s="1">
        <v>21212001</v>
      </c>
      <c r="H9" s="1">
        <v>21212000</v>
      </c>
    </row>
    <row r="10" spans="2:15" x14ac:dyDescent="0.25">
      <c r="B10" s="5" t="s">
        <v>223</v>
      </c>
      <c r="C10">
        <v>0.35220000000000001</v>
      </c>
      <c r="D10">
        <v>0.39140000000000003</v>
      </c>
      <c r="E10">
        <v>0.37</v>
      </c>
      <c r="F10">
        <v>0.47310000000000002</v>
      </c>
      <c r="G10">
        <v>0.2198</v>
      </c>
      <c r="H10">
        <v>0.46489999999999998</v>
      </c>
    </row>
    <row r="11" spans="2:15" x14ac:dyDescent="0.25">
      <c r="B11" s="4" t="s">
        <v>221</v>
      </c>
      <c r="C11" s="1">
        <v>21104013</v>
      </c>
      <c r="D11" s="1">
        <v>21104014</v>
      </c>
      <c r="E11" s="1">
        <v>21226006</v>
      </c>
      <c r="F11" s="1">
        <v>21226019</v>
      </c>
      <c r="G11" s="1" t="s">
        <v>175</v>
      </c>
      <c r="H11" s="1" t="s">
        <v>180</v>
      </c>
      <c r="I11" s="1" t="s">
        <v>178</v>
      </c>
      <c r="J11" s="1" t="s">
        <v>182</v>
      </c>
      <c r="K11" s="1" t="s">
        <v>179</v>
      </c>
      <c r="L11" s="1" t="s">
        <v>177</v>
      </c>
      <c r="M11" s="1" t="s">
        <v>181</v>
      </c>
      <c r="N11" s="1" t="s">
        <v>201</v>
      </c>
      <c r="O11" s="1" t="s">
        <v>202</v>
      </c>
    </row>
    <row r="12" spans="2:15" x14ac:dyDescent="0.25">
      <c r="B12" s="5" t="s">
        <v>223</v>
      </c>
      <c r="C12">
        <v>0.53110000000000002</v>
      </c>
      <c r="D12">
        <v>0.45369999999999999</v>
      </c>
      <c r="E12">
        <v>0.60640000000000005</v>
      </c>
      <c r="F12">
        <v>0.37559999999999999</v>
      </c>
      <c r="G12">
        <v>0.58860000000000001</v>
      </c>
      <c r="H12">
        <v>0.54339999999999999</v>
      </c>
      <c r="I12">
        <v>0.53820000000000001</v>
      </c>
      <c r="J12">
        <v>0.4864</v>
      </c>
      <c r="K12">
        <v>0.3377</v>
      </c>
      <c r="L12">
        <v>0.51849999999999996</v>
      </c>
      <c r="M12">
        <v>0.40660000000000002</v>
      </c>
      <c r="N12">
        <v>0.35470000000000002</v>
      </c>
      <c r="O12">
        <v>0.33579999999999999</v>
      </c>
    </row>
    <row r="13" spans="2:15" x14ac:dyDescent="0.25">
      <c r="B13" s="4" t="s">
        <v>222</v>
      </c>
      <c r="C13" s="1">
        <v>21211004</v>
      </c>
      <c r="D13" s="1">
        <v>21211005</v>
      </c>
      <c r="E13" s="1">
        <v>21211010</v>
      </c>
      <c r="F13" s="1">
        <v>21211012</v>
      </c>
      <c r="G13" s="1">
        <v>21212001</v>
      </c>
      <c r="H13" s="1">
        <v>21212000</v>
      </c>
    </row>
    <row r="14" spans="2:15" x14ac:dyDescent="0.25">
      <c r="B14" s="5" t="s">
        <v>223</v>
      </c>
      <c r="C14">
        <v>0.52939999999999998</v>
      </c>
      <c r="D14">
        <v>0.23960000000000001</v>
      </c>
      <c r="E14">
        <v>0.40989999999999999</v>
      </c>
      <c r="F14">
        <v>0.42149999999999999</v>
      </c>
      <c r="G14">
        <v>0.29530000000000001</v>
      </c>
      <c r="H14">
        <v>0.4323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0"/>
  <sheetViews>
    <sheetView workbookViewId="0"/>
  </sheetViews>
  <sheetFormatPr defaultRowHeight="15" x14ac:dyDescent="0.25"/>
  <cols>
    <col min="2" max="2" width="12" style="6" bestFit="1" customWidth="1"/>
    <col min="3" max="15" width="12.5703125" bestFit="1" customWidth="1"/>
    <col min="16" max="19" width="12.42578125" bestFit="1" customWidth="1"/>
  </cols>
  <sheetData>
    <row r="2" spans="2:22" x14ac:dyDescent="0.25">
      <c r="B2" s="4" t="s">
        <v>33</v>
      </c>
    </row>
    <row r="3" spans="2:22" x14ac:dyDescent="0.25">
      <c r="C3" s="1" t="s">
        <v>57</v>
      </c>
    </row>
    <row r="4" spans="2:22" s="1" customFormat="1" x14ac:dyDescent="0.25">
      <c r="B4" s="4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</v>
      </c>
      <c r="O4" s="1" t="s">
        <v>12</v>
      </c>
      <c r="P4" s="1" t="s">
        <v>13</v>
      </c>
      <c r="Q4" s="1" t="s">
        <v>14</v>
      </c>
      <c r="R4" s="1" t="s">
        <v>15</v>
      </c>
      <c r="S4" s="1" t="s">
        <v>16</v>
      </c>
      <c r="U4" s="1" t="s">
        <v>17</v>
      </c>
      <c r="V4" s="1" t="s">
        <v>18</v>
      </c>
    </row>
    <row r="5" spans="2:22" x14ac:dyDescent="0.25">
      <c r="B5" s="7">
        <v>6.5</v>
      </c>
      <c r="C5" s="2">
        <v>4.9663836716900001E-3</v>
      </c>
      <c r="D5" s="2">
        <v>2.0709001794050001E-2</v>
      </c>
      <c r="E5" s="2">
        <v>4.9078096240900001E-3</v>
      </c>
      <c r="F5" s="2">
        <v>4.4174489232499999E-3</v>
      </c>
      <c r="G5" s="2">
        <v>1.7013409093100001E-3</v>
      </c>
      <c r="H5" s="2">
        <v>3.7495144746310001E-2</v>
      </c>
      <c r="I5" s="2">
        <v>1.9217697738179999E-2</v>
      </c>
      <c r="J5" s="2">
        <v>6.4009437919799999E-3</v>
      </c>
      <c r="K5" s="2">
        <v>3.7494213621699999E-3</v>
      </c>
      <c r="L5" s="2">
        <v>2.5056215860699998E-3</v>
      </c>
      <c r="M5" s="2">
        <v>4.8777734130200003E-3</v>
      </c>
      <c r="N5" s="2">
        <v>4.9663836716900001E-3</v>
      </c>
      <c r="O5" s="2">
        <v>3.5958152986300001E-3</v>
      </c>
      <c r="P5" s="2">
        <v>8.0786143647601396E-4</v>
      </c>
      <c r="Q5" s="2">
        <v>1.0022696617499999E-3</v>
      </c>
      <c r="R5" s="2">
        <v>5.85109428158E-3</v>
      </c>
      <c r="S5" s="2">
        <v>1.26706788953E-3</v>
      </c>
      <c r="U5" s="2">
        <v>7.5552399882199998E-3</v>
      </c>
      <c r="V5" s="2">
        <v>9.5689416431999994E-3</v>
      </c>
    </row>
    <row r="6" spans="2:22" x14ac:dyDescent="0.25">
      <c r="B6" s="7">
        <v>6</v>
      </c>
      <c r="C6" s="2">
        <v>6.5838676296700004E-3</v>
      </c>
      <c r="D6" s="2">
        <v>3.2045457770580002E-2</v>
      </c>
      <c r="E6" s="2">
        <v>9.3575371460400004E-3</v>
      </c>
      <c r="F6" s="2">
        <v>6.6261733848700004E-3</v>
      </c>
      <c r="G6" s="2">
        <v>7.0095714049899999E-3</v>
      </c>
      <c r="H6" s="2">
        <v>6.5476331534569998E-2</v>
      </c>
      <c r="I6" s="2">
        <v>3.4493510778429999E-2</v>
      </c>
      <c r="J6" s="2">
        <v>1.09527779948E-2</v>
      </c>
      <c r="K6" s="2">
        <v>1.5945995137200001E-3</v>
      </c>
      <c r="L6" s="2">
        <v>3.3724044301700002E-3</v>
      </c>
      <c r="M6" s="2">
        <v>5.8520262542699998E-3</v>
      </c>
      <c r="N6" s="2">
        <v>6.5838676296700004E-3</v>
      </c>
      <c r="O6" s="2">
        <v>5.6211248003499997E-3</v>
      </c>
      <c r="P6" s="2">
        <v>1.15218784181E-3</v>
      </c>
      <c r="Q6" s="2">
        <v>1.4969043248500001E-3</v>
      </c>
      <c r="R6" s="2">
        <v>1.0266948808679999E-2</v>
      </c>
      <c r="S6" s="2">
        <v>1.52625620179E-3</v>
      </c>
      <c r="U6" s="2">
        <v>1.2353620438190001E-2</v>
      </c>
      <c r="V6" s="2">
        <v>1.674774145947E-2</v>
      </c>
    </row>
    <row r="7" spans="2:22" x14ac:dyDescent="0.25">
      <c r="B7" s="7">
        <v>5.5</v>
      </c>
      <c r="C7" s="2">
        <v>0.28681859109919999</v>
      </c>
      <c r="D7" s="2">
        <v>0.10037400727291</v>
      </c>
      <c r="E7" s="2">
        <v>0.10437979450514</v>
      </c>
      <c r="F7" s="2">
        <v>0.21001288422603001</v>
      </c>
      <c r="G7" s="2"/>
      <c r="H7" s="2">
        <v>8.9485192328049995E-2</v>
      </c>
      <c r="I7" s="2">
        <v>0.19874349050001</v>
      </c>
      <c r="J7" s="2">
        <v>0.42177322179743998</v>
      </c>
      <c r="K7" s="2"/>
      <c r="L7" s="2">
        <v>0.1675615919855</v>
      </c>
      <c r="M7" s="2">
        <v>0.24537317789301</v>
      </c>
      <c r="N7" s="2">
        <v>0.28681859109919999</v>
      </c>
      <c r="O7" s="2"/>
      <c r="P7" s="2">
        <v>0.43724417691943002</v>
      </c>
      <c r="Q7" s="2">
        <v>0.35278800651044001</v>
      </c>
      <c r="R7" s="2">
        <v>0.31416423406374</v>
      </c>
      <c r="S7" s="2">
        <v>0.30101446797423997</v>
      </c>
      <c r="U7" s="2">
        <v>0.2511822448696</v>
      </c>
      <c r="V7" s="2">
        <v>0.11264131410321999</v>
      </c>
    </row>
    <row r="8" spans="2:22" x14ac:dyDescent="0.25">
      <c r="B8" s="7">
        <v>5</v>
      </c>
      <c r="C8" s="2">
        <v>0.48240404345865001</v>
      </c>
      <c r="D8" s="2">
        <v>0.59538820624611</v>
      </c>
      <c r="E8" s="2">
        <v>0.62562597886811</v>
      </c>
      <c r="F8" s="2">
        <v>0.71360206147616001</v>
      </c>
      <c r="G8" s="2">
        <v>0.55572685866797</v>
      </c>
      <c r="H8" s="2">
        <v>0.69867642148453002</v>
      </c>
      <c r="I8" s="2">
        <v>0.51828185548298</v>
      </c>
      <c r="J8" s="2">
        <v>0.79221729966422005</v>
      </c>
      <c r="K8" s="2">
        <v>0.75823235559002</v>
      </c>
      <c r="L8" s="2">
        <v>0.66680429144093001</v>
      </c>
      <c r="M8" s="2">
        <v>0.70573268527462996</v>
      </c>
      <c r="N8" s="2">
        <v>0.48240404345865001</v>
      </c>
      <c r="O8" s="2"/>
      <c r="P8" s="2">
        <v>0.79539562469196001</v>
      </c>
      <c r="Q8" s="2">
        <v>0.66792808619607003</v>
      </c>
      <c r="R8" s="2">
        <v>0.53825485120159999</v>
      </c>
      <c r="S8" s="2">
        <v>0.58295283668500997</v>
      </c>
      <c r="U8" s="2">
        <v>0.63622671874296999</v>
      </c>
      <c r="V8" s="2">
        <v>0.10428868033233001</v>
      </c>
    </row>
    <row r="9" spans="2:22" x14ac:dyDescent="0.25">
      <c r="B9" s="7">
        <v>4.5</v>
      </c>
      <c r="C9" s="2">
        <v>0.72159196142588999</v>
      </c>
      <c r="D9" s="2">
        <v>0.88865475955150997</v>
      </c>
      <c r="E9" s="2">
        <v>0.89588239862906005</v>
      </c>
      <c r="F9" s="2">
        <v>0.83839499355789004</v>
      </c>
      <c r="G9" s="2">
        <v>1</v>
      </c>
      <c r="H9" s="2">
        <v>0.91985818336671998</v>
      </c>
      <c r="I9" s="2">
        <v>0.74286920241279997</v>
      </c>
      <c r="J9" s="2">
        <v>0.90242247858983005</v>
      </c>
      <c r="K9" s="2">
        <v>0.89971268643700997</v>
      </c>
      <c r="L9" s="2">
        <v>0.92546354777474005</v>
      </c>
      <c r="M9" s="2">
        <v>0.97621035230797004</v>
      </c>
      <c r="N9" s="2">
        <v>0.72159196142588999</v>
      </c>
      <c r="O9" s="2">
        <v>0.94198632477618005</v>
      </c>
      <c r="P9" s="2">
        <v>0.95396367590843001</v>
      </c>
      <c r="Q9" s="2">
        <v>0.94795145566476002</v>
      </c>
      <c r="R9" s="2"/>
      <c r="S9" s="2">
        <v>0.96604234965922997</v>
      </c>
      <c r="U9" s="2">
        <v>0.89016227071799003</v>
      </c>
      <c r="V9" s="2">
        <v>8.9044508557969998E-2</v>
      </c>
    </row>
    <row r="10" spans="2:22" x14ac:dyDescent="0.25">
      <c r="B10" s="7">
        <v>4</v>
      </c>
      <c r="C10" s="2">
        <v>1</v>
      </c>
      <c r="D10" s="2">
        <v>1</v>
      </c>
      <c r="E10" s="2">
        <v>1</v>
      </c>
      <c r="F10" s="2">
        <v>1</v>
      </c>
      <c r="G10" s="2">
        <v>0.9105645928687700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0.94744745357580995</v>
      </c>
      <c r="P10" s="2">
        <v>1</v>
      </c>
      <c r="Q10" s="2">
        <v>1</v>
      </c>
      <c r="R10" s="2">
        <v>0.89919522686276998</v>
      </c>
      <c r="S10" s="2">
        <v>1</v>
      </c>
      <c r="U10" s="2">
        <v>0.98571807490042995</v>
      </c>
      <c r="V10" s="2">
        <v>3.3028885969609997E-2</v>
      </c>
    </row>
    <row r="11" spans="2:22" x14ac:dyDescent="0.25">
      <c r="B11" s="7">
        <v>3.5</v>
      </c>
      <c r="C11" s="2">
        <v>0.69533874421389996</v>
      </c>
      <c r="D11" s="2">
        <v>0.91866813463083996</v>
      </c>
      <c r="E11" s="2"/>
      <c r="F11" s="2">
        <v>0.76587520706792001</v>
      </c>
      <c r="G11" s="2">
        <v>0.94507472477842003</v>
      </c>
      <c r="H11" s="2">
        <v>0.84062969856083003</v>
      </c>
      <c r="I11" s="2">
        <v>0.83979959820673</v>
      </c>
      <c r="J11" s="2"/>
      <c r="K11" s="2">
        <v>0.94113302598833004</v>
      </c>
      <c r="L11" s="2">
        <v>0.77255332897194995</v>
      </c>
      <c r="M11" s="2">
        <v>0.73982725875970001</v>
      </c>
      <c r="N11" s="2">
        <v>0.69533874421389996</v>
      </c>
      <c r="O11" s="2">
        <v>1</v>
      </c>
      <c r="P11" s="2">
        <v>0.95414349814391997</v>
      </c>
      <c r="Q11" s="2">
        <v>0.99177111278623997</v>
      </c>
      <c r="R11" s="2">
        <v>1</v>
      </c>
      <c r="S11" s="2"/>
      <c r="U11" s="2">
        <v>0.86429664830875996</v>
      </c>
      <c r="V11" s="2">
        <v>0.11381097767027</v>
      </c>
    </row>
    <row r="13" spans="2:22" x14ac:dyDescent="0.25">
      <c r="B13" s="4" t="s">
        <v>51</v>
      </c>
    </row>
    <row r="14" spans="2:22" x14ac:dyDescent="0.25">
      <c r="B14" s="4" t="s">
        <v>0</v>
      </c>
      <c r="C14" s="1" t="s">
        <v>57</v>
      </c>
    </row>
    <row r="15" spans="2:22" x14ac:dyDescent="0.25">
      <c r="C15" s="1" t="s">
        <v>19</v>
      </c>
      <c r="D15" s="1" t="s">
        <v>20</v>
      </c>
      <c r="E15" s="1" t="s">
        <v>21</v>
      </c>
      <c r="F15" s="1" t="s">
        <v>22</v>
      </c>
      <c r="G15" s="1" t="s">
        <v>23</v>
      </c>
      <c r="H15" s="1" t="s">
        <v>24</v>
      </c>
      <c r="I15" s="1" t="s">
        <v>25</v>
      </c>
      <c r="J15" s="1" t="s">
        <v>26</v>
      </c>
      <c r="K15" s="1" t="s">
        <v>27</v>
      </c>
      <c r="L15" s="1" t="s">
        <v>28</v>
      </c>
      <c r="M15" s="1" t="s">
        <v>29</v>
      </c>
      <c r="N15" s="1" t="s">
        <v>30</v>
      </c>
      <c r="O15" s="1" t="s">
        <v>31</v>
      </c>
      <c r="Q15" s="1" t="s">
        <v>17</v>
      </c>
      <c r="R15" s="1" t="s">
        <v>18</v>
      </c>
    </row>
    <row r="16" spans="2:22" x14ac:dyDescent="0.25">
      <c r="B16" s="7">
        <v>7.5</v>
      </c>
      <c r="C16">
        <v>3.0146406781599998E-3</v>
      </c>
      <c r="D16">
        <v>1.498643815923E-2</v>
      </c>
      <c r="E16">
        <v>1.243676689063E-2</v>
      </c>
      <c r="F16">
        <v>2.2441987651290001E-2</v>
      </c>
      <c r="G16">
        <v>1.68896665104E-3</v>
      </c>
      <c r="H16">
        <v>7.9973980689499995E-3</v>
      </c>
      <c r="I16">
        <v>6.6681959999849993E-2</v>
      </c>
      <c r="J16">
        <v>4.5319883332759998E-2</v>
      </c>
      <c r="K16">
        <v>4.5487529045029999E-2</v>
      </c>
      <c r="L16">
        <v>5.644711697713E-2</v>
      </c>
      <c r="M16">
        <v>4.2418584181299998E-2</v>
      </c>
      <c r="N16">
        <v>0.10843942965865</v>
      </c>
      <c r="Q16">
        <v>3.56133917745E-2</v>
      </c>
      <c r="R16">
        <v>3.169923770889E-2</v>
      </c>
    </row>
    <row r="17" spans="2:18" x14ac:dyDescent="0.25">
      <c r="B17" s="7">
        <v>7</v>
      </c>
      <c r="I17">
        <v>0.27093151217604</v>
      </c>
      <c r="J17">
        <v>0.26807973723827999</v>
      </c>
      <c r="K17">
        <v>0.29489718954950001</v>
      </c>
      <c r="L17">
        <v>0.21707824545036999</v>
      </c>
      <c r="M17">
        <v>0.15990530360161001</v>
      </c>
      <c r="N17">
        <v>0.43258356353593003</v>
      </c>
      <c r="O17">
        <v>0.31273155651436002</v>
      </c>
      <c r="Q17">
        <v>0.27945815829516002</v>
      </c>
      <c r="R17">
        <v>8.4832367247569998E-2</v>
      </c>
    </row>
    <row r="18" spans="2:18" x14ac:dyDescent="0.25">
      <c r="B18" s="7">
        <v>6.7</v>
      </c>
      <c r="C18">
        <v>0.80779236881968997</v>
      </c>
      <c r="D18">
        <v>1.07422314224164</v>
      </c>
      <c r="E18">
        <v>1.07422314224164</v>
      </c>
      <c r="F18">
        <v>0.73210750826867999</v>
      </c>
      <c r="G18">
        <v>0.97445057049325001</v>
      </c>
      <c r="H18">
        <v>0.85627642188577002</v>
      </c>
      <c r="I18">
        <v>1.07422314224164</v>
      </c>
      <c r="J18">
        <v>1.07422314224164</v>
      </c>
      <c r="K18">
        <v>0.83494505206143999</v>
      </c>
      <c r="L18">
        <v>1.07422314224164</v>
      </c>
      <c r="M18">
        <v>0.76379593004869994</v>
      </c>
      <c r="N18">
        <v>1.07422314224164</v>
      </c>
      <c r="O18">
        <v>1.06223849944093</v>
      </c>
      <c r="Q18">
        <v>0.95976501572832995</v>
      </c>
      <c r="R18">
        <v>0.13812369992484999</v>
      </c>
    </row>
    <row r="19" spans="2:18" x14ac:dyDescent="0.25">
      <c r="B19" s="7">
        <v>6.5</v>
      </c>
      <c r="C19">
        <v>1.07422314224164</v>
      </c>
      <c r="D19">
        <v>1.00113156282604</v>
      </c>
      <c r="E19">
        <v>0.9756621703824</v>
      </c>
      <c r="F19">
        <v>1.07422314224164</v>
      </c>
      <c r="G19">
        <v>1.07422314224164</v>
      </c>
      <c r="H19">
        <v>1.07422314224164</v>
      </c>
      <c r="I19">
        <v>0.88627260248219997</v>
      </c>
      <c r="J19">
        <v>0.90560778369765005</v>
      </c>
      <c r="K19">
        <v>1.07422314224164</v>
      </c>
      <c r="L19">
        <v>0.76431969630371999</v>
      </c>
      <c r="M19">
        <v>1.07422314224164</v>
      </c>
      <c r="N19">
        <v>0.98840512985355999</v>
      </c>
      <c r="O19">
        <v>1.07422314224164</v>
      </c>
      <c r="Q19">
        <v>1.0031508416336199</v>
      </c>
      <c r="R19">
        <v>9.8552663951909994E-2</v>
      </c>
    </row>
    <row r="20" spans="2:18" x14ac:dyDescent="0.25">
      <c r="B20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38"/>
  <sheetViews>
    <sheetView workbookViewId="0">
      <selection activeCell="B9" sqref="B9"/>
    </sheetView>
  </sheetViews>
  <sheetFormatPr defaultRowHeight="15" x14ac:dyDescent="0.25"/>
  <cols>
    <col min="2" max="2" width="43.85546875" style="4" bestFit="1" customWidth="1"/>
  </cols>
  <sheetData>
    <row r="2" spans="2:33" x14ac:dyDescent="0.25">
      <c r="B2" s="4" t="s">
        <v>53</v>
      </c>
      <c r="C2" s="1" t="s">
        <v>52</v>
      </c>
      <c r="D2" s="1"/>
      <c r="E2" s="1"/>
      <c r="F2" s="1"/>
      <c r="G2" s="1"/>
      <c r="H2" s="1"/>
    </row>
    <row r="3" spans="2:33" x14ac:dyDescent="0.25">
      <c r="B3" s="4" t="s">
        <v>57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C3" s="3"/>
      <c r="AD3" s="3"/>
      <c r="AE3" s="3"/>
      <c r="AG3" s="3"/>
    </row>
    <row r="4" spans="2:33" x14ac:dyDescent="0.25">
      <c r="B4" s="6" t="s">
        <v>60</v>
      </c>
      <c r="C4" s="3">
        <v>1</v>
      </c>
      <c r="D4" s="3">
        <v>0.92837391847293005</v>
      </c>
      <c r="E4" s="3">
        <v>0.85398269556685003</v>
      </c>
      <c r="F4" s="3">
        <v>0.76041387922575998</v>
      </c>
      <c r="G4" s="3">
        <v>0.68976897689769001</v>
      </c>
      <c r="H4" s="3">
        <v>0.63963963963963999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2:33" x14ac:dyDescent="0.25">
      <c r="B5" s="6" t="s">
        <v>61</v>
      </c>
      <c r="C5" s="3">
        <v>1</v>
      </c>
      <c r="D5" s="3">
        <v>0.85199999999999998</v>
      </c>
      <c r="E5" s="3">
        <v>0.76105263157894998</v>
      </c>
      <c r="F5" s="3">
        <v>0.85115789473684</v>
      </c>
      <c r="G5" s="3">
        <v>0.83389473684211002</v>
      </c>
      <c r="H5" s="3">
        <v>0.94021052631579005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2:33" x14ac:dyDescent="0.25">
      <c r="B6" s="6" t="s">
        <v>62</v>
      </c>
      <c r="C6" s="3">
        <v>1</v>
      </c>
      <c r="D6" s="3">
        <v>0.75917856640688997</v>
      </c>
      <c r="E6" s="3">
        <v>0.65221474530863999</v>
      </c>
      <c r="F6" s="3">
        <v>0.61671624718941997</v>
      </c>
      <c r="G6" s="3">
        <v>0.50926380156259998</v>
      </c>
      <c r="H6" s="3">
        <v>0.55221069352797003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pans="2:33" x14ac:dyDescent="0.25">
      <c r="B7" s="6" t="s">
        <v>63</v>
      </c>
      <c r="C7" s="3">
        <v>1</v>
      </c>
      <c r="D7" s="3">
        <v>0.60288217346271999</v>
      </c>
      <c r="E7" s="3">
        <v>0.48447752145498002</v>
      </c>
      <c r="F7" s="3">
        <v>0.39236694711664999</v>
      </c>
      <c r="G7" s="3">
        <v>0.36567310491367</v>
      </c>
      <c r="H7" s="3">
        <v>0.34157769128232002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2:33" x14ac:dyDescent="0.25">
      <c r="B8" s="6" t="s">
        <v>64</v>
      </c>
      <c r="C8" s="3">
        <v>1</v>
      </c>
      <c r="D8" s="3">
        <v>0.89065076323979997</v>
      </c>
      <c r="E8" s="3">
        <v>0.70703024511048995</v>
      </c>
      <c r="F8" s="3">
        <v>0.60859043974279003</v>
      </c>
      <c r="G8" s="3">
        <v>0.57175047730105999</v>
      </c>
      <c r="H8" s="3">
        <v>0.55939636374581003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pans="2:33" x14ac:dyDescent="0.25">
      <c r="B9" s="6" t="s">
        <v>65</v>
      </c>
      <c r="C9" s="3">
        <v>1</v>
      </c>
      <c r="D9" s="3">
        <v>0.82194078402579995</v>
      </c>
      <c r="E9" s="3">
        <v>0.71916247240109998</v>
      </c>
      <c r="F9" s="3">
        <v>0.67363440233598004</v>
      </c>
      <c r="G9" s="3">
        <v>0.59161090795406002</v>
      </c>
      <c r="H9" s="3">
        <v>0.44023691880674998</v>
      </c>
      <c r="M9" s="3"/>
      <c r="Q9" s="3"/>
      <c r="U9" s="3"/>
      <c r="Y9" s="3"/>
      <c r="AC9" s="3"/>
      <c r="AG9" s="3"/>
    </row>
    <row r="10" spans="2:33" x14ac:dyDescent="0.25">
      <c r="B10" s="6"/>
      <c r="C10" s="3"/>
      <c r="D10" s="3"/>
      <c r="E10" s="3"/>
      <c r="F10" s="3"/>
      <c r="G10" s="3"/>
      <c r="H10" s="3"/>
      <c r="M10" s="3"/>
      <c r="Q10" s="3"/>
      <c r="U10" s="3"/>
      <c r="Y10" s="3"/>
      <c r="AC10" s="3"/>
      <c r="AG10" s="3"/>
    </row>
    <row r="11" spans="2:33" x14ac:dyDescent="0.25">
      <c r="B11" s="4" t="s">
        <v>54</v>
      </c>
      <c r="C11" s="1" t="s">
        <v>52</v>
      </c>
    </row>
    <row r="12" spans="2:33" x14ac:dyDescent="0.25">
      <c r="B12" s="4" t="s">
        <v>57</v>
      </c>
      <c r="C12" s="1">
        <v>1</v>
      </c>
      <c r="D12" s="1">
        <v>2</v>
      </c>
      <c r="E12" s="1">
        <v>3</v>
      </c>
      <c r="F12" s="1">
        <v>4</v>
      </c>
      <c r="G12" s="1">
        <v>5</v>
      </c>
      <c r="H12" s="1">
        <v>6</v>
      </c>
    </row>
    <row r="13" spans="2:33" x14ac:dyDescent="0.25">
      <c r="B13" s="6" t="s">
        <v>60</v>
      </c>
      <c r="C13" s="3">
        <v>1</v>
      </c>
      <c r="D13" s="3">
        <v>0.9334916702221</v>
      </c>
      <c r="E13" s="3">
        <v>0.89215658494622996</v>
      </c>
      <c r="F13" s="3">
        <v>0.82117592620827995</v>
      </c>
      <c r="G13" s="3">
        <v>0.75041542968783004</v>
      </c>
      <c r="H13" s="3">
        <v>0.67033197403966005</v>
      </c>
    </row>
    <row r="14" spans="2:33" x14ac:dyDescent="0.25">
      <c r="B14" s="6" t="s">
        <v>61</v>
      </c>
      <c r="C14" s="3">
        <v>1</v>
      </c>
      <c r="D14" s="3">
        <v>0.80808665572668004</v>
      </c>
      <c r="E14" s="3">
        <v>0.98166634389945995</v>
      </c>
      <c r="F14" s="3">
        <v>0.92945388685606001</v>
      </c>
      <c r="G14" s="3">
        <v>0.89345989876178</v>
      </c>
      <c r="H14" s="3">
        <v>0.90962452332010002</v>
      </c>
    </row>
    <row r="15" spans="2:33" x14ac:dyDescent="0.25">
      <c r="B15" s="6" t="s">
        <v>62</v>
      </c>
      <c r="C15" s="3">
        <v>1</v>
      </c>
      <c r="D15" s="3">
        <v>0.84629488336060998</v>
      </c>
      <c r="E15" s="3">
        <v>0.80567008639691995</v>
      </c>
      <c r="F15" s="3">
        <v>0.73357943010117999</v>
      </c>
      <c r="G15" s="3">
        <v>0.71616282040446</v>
      </c>
      <c r="H15" s="3">
        <v>0.68761450289143</v>
      </c>
    </row>
    <row r="16" spans="2:33" x14ac:dyDescent="0.25">
      <c r="B16" s="6" t="s">
        <v>63</v>
      </c>
      <c r="C16" s="3">
        <v>1</v>
      </c>
      <c r="D16" s="3">
        <v>0.60304406658035004</v>
      </c>
      <c r="E16" s="3">
        <v>0.50888536505203996</v>
      </c>
      <c r="F16" s="3">
        <v>0.41979492173465999</v>
      </c>
      <c r="G16" s="3">
        <v>0.45586168357042001</v>
      </c>
      <c r="H16" s="3">
        <v>0.34002721335352998</v>
      </c>
    </row>
    <row r="17" spans="2:17" x14ac:dyDescent="0.25">
      <c r="B17" s="6" t="s">
        <v>64</v>
      </c>
      <c r="C17" s="3">
        <v>1</v>
      </c>
      <c r="D17" s="3">
        <v>0.89613115455971004</v>
      </c>
      <c r="E17" s="3">
        <v>0.79560299034870996</v>
      </c>
      <c r="F17" s="3">
        <v>0.74314635100086002</v>
      </c>
      <c r="G17" s="3">
        <v>0.69246546769380002</v>
      </c>
      <c r="H17" s="3">
        <v>0.65095666720428003</v>
      </c>
    </row>
    <row r="18" spans="2:17" x14ac:dyDescent="0.25">
      <c r="B18" s="6" t="s">
        <v>65</v>
      </c>
      <c r="C18" s="3">
        <v>1</v>
      </c>
      <c r="D18" s="3">
        <v>0.87555222603416005</v>
      </c>
      <c r="E18" s="3">
        <v>0.72882192831916004</v>
      </c>
      <c r="F18" s="3">
        <v>0.57868180949839998</v>
      </c>
      <c r="G18" s="3">
        <v>0.47738904562899998</v>
      </c>
      <c r="H18" s="3">
        <v>0.31269119311768001</v>
      </c>
    </row>
    <row r="19" spans="2:17" x14ac:dyDescent="0.25">
      <c r="B19" s="6"/>
      <c r="C19" s="3"/>
      <c r="D19" s="3"/>
      <c r="E19" s="3"/>
      <c r="F19" s="3"/>
      <c r="G19" s="3"/>
      <c r="H19" s="3"/>
      <c r="P19" s="3"/>
      <c r="Q19" s="3"/>
    </row>
    <row r="20" spans="2:17" x14ac:dyDescent="0.25">
      <c r="B20" s="4" t="s">
        <v>55</v>
      </c>
      <c r="C20" s="1" t="s">
        <v>52</v>
      </c>
    </row>
    <row r="21" spans="2:17" x14ac:dyDescent="0.25">
      <c r="B21" s="4" t="s">
        <v>57</v>
      </c>
      <c r="C21" s="1">
        <v>1</v>
      </c>
      <c r="D21" s="1">
        <v>2</v>
      </c>
      <c r="E21" s="1">
        <v>3</v>
      </c>
      <c r="F21" s="1">
        <v>4</v>
      </c>
      <c r="G21" s="1">
        <v>5</v>
      </c>
      <c r="H21" s="1">
        <v>6</v>
      </c>
    </row>
    <row r="22" spans="2:17" x14ac:dyDescent="0.25">
      <c r="B22" s="6" t="s">
        <v>66</v>
      </c>
      <c r="C22" s="3">
        <v>1</v>
      </c>
      <c r="D22" s="3">
        <v>0.70689012391620998</v>
      </c>
      <c r="E22" s="3">
        <v>0.55344766196466999</v>
      </c>
      <c r="F22" s="3">
        <v>0.45178735684107002</v>
      </c>
      <c r="G22" s="3"/>
      <c r="H22" s="3"/>
    </row>
    <row r="23" spans="2:17" x14ac:dyDescent="0.25">
      <c r="B23" s="6" t="s">
        <v>67</v>
      </c>
      <c r="C23" s="3">
        <v>1</v>
      </c>
      <c r="D23" s="3">
        <v>0.89398568935497003</v>
      </c>
      <c r="E23" s="3">
        <v>0.77356689964977998</v>
      </c>
      <c r="F23" s="3">
        <v>0.82058163276384999</v>
      </c>
      <c r="G23" s="3">
        <v>0.69033846383150999</v>
      </c>
      <c r="H23" s="3">
        <v>0.48787622446925</v>
      </c>
    </row>
    <row r="24" spans="2:17" x14ac:dyDescent="0.25">
      <c r="B24" s="6" t="s">
        <v>68</v>
      </c>
      <c r="C24" s="3">
        <v>1</v>
      </c>
      <c r="D24" s="3">
        <v>0.71759321408350996</v>
      </c>
      <c r="E24" s="3">
        <v>0.46669473545627999</v>
      </c>
      <c r="F24" s="3">
        <v>0.36003181869114997</v>
      </c>
      <c r="G24" s="3">
        <v>0.28754649933378001</v>
      </c>
      <c r="H24" s="3">
        <v>0.16408724105247</v>
      </c>
    </row>
    <row r="25" spans="2:17" x14ac:dyDescent="0.25">
      <c r="B25" s="6" t="s">
        <v>69</v>
      </c>
      <c r="C25" s="3">
        <v>1</v>
      </c>
      <c r="D25" s="3">
        <v>0.85016612965231997</v>
      </c>
      <c r="E25" s="3">
        <v>0.67685244822424995</v>
      </c>
      <c r="F25" s="3">
        <v>0.62327691262677998</v>
      </c>
      <c r="G25" s="3">
        <v>0.49841039845152002</v>
      </c>
      <c r="H25" s="3">
        <v>0.44362304189382001</v>
      </c>
    </row>
    <row r="26" spans="2:17" x14ac:dyDescent="0.25">
      <c r="B26" s="6" t="s">
        <v>70</v>
      </c>
      <c r="C26" s="3">
        <v>1</v>
      </c>
      <c r="D26" s="3">
        <v>0.86312264697095997</v>
      </c>
      <c r="E26" s="3">
        <v>0.77283605646602005</v>
      </c>
      <c r="F26" s="3">
        <v>0.70292176806202999</v>
      </c>
      <c r="G26" s="3">
        <v>0.65309499992217002</v>
      </c>
      <c r="H26" s="3">
        <v>0.61026676742826003</v>
      </c>
    </row>
    <row r="27" spans="2:17" x14ac:dyDescent="0.25">
      <c r="B27" s="6" t="s">
        <v>71</v>
      </c>
      <c r="C27" s="3">
        <v>1</v>
      </c>
      <c r="D27" s="3">
        <v>0.83975357441512999</v>
      </c>
      <c r="E27" s="3">
        <v>0.67018811926263999</v>
      </c>
      <c r="F27" s="3">
        <v>0.58132481257934998</v>
      </c>
      <c r="G27" s="3">
        <v>0.50001422727639</v>
      </c>
      <c r="H27" s="3">
        <v>0.46789737731442999</v>
      </c>
    </row>
    <row r="28" spans="2:17" x14ac:dyDescent="0.25">
      <c r="B28" s="5"/>
      <c r="C28" s="3"/>
      <c r="D28" s="3"/>
      <c r="E28" s="3"/>
      <c r="F28" s="3"/>
      <c r="G28" s="3"/>
      <c r="H28" s="3"/>
    </row>
    <row r="29" spans="2:17" x14ac:dyDescent="0.25">
      <c r="B29" s="4" t="s">
        <v>56</v>
      </c>
      <c r="C29" s="1" t="s">
        <v>52</v>
      </c>
    </row>
    <row r="30" spans="2:17" x14ac:dyDescent="0.25">
      <c r="B30" s="4" t="s">
        <v>57</v>
      </c>
      <c r="C30" s="1">
        <v>1</v>
      </c>
      <c r="D30" s="1">
        <v>2</v>
      </c>
      <c r="E30" s="1">
        <v>3</v>
      </c>
      <c r="F30" s="1">
        <v>4</v>
      </c>
      <c r="G30" s="1">
        <v>5</v>
      </c>
      <c r="H30" s="1">
        <v>6</v>
      </c>
    </row>
    <row r="31" spans="2:17" x14ac:dyDescent="0.25">
      <c r="B31" s="6" t="s">
        <v>72</v>
      </c>
      <c r="C31" s="3">
        <v>1</v>
      </c>
      <c r="D31" s="3">
        <v>0.82216758839576998</v>
      </c>
      <c r="E31" s="3">
        <v>0.67329235310900004</v>
      </c>
      <c r="F31" s="3">
        <v>0.55295625313201002</v>
      </c>
      <c r="G31" s="3">
        <v>0.51173736122918001</v>
      </c>
      <c r="H31" s="3">
        <v>0.42131088866446997</v>
      </c>
    </row>
    <row r="32" spans="2:17" x14ac:dyDescent="0.25">
      <c r="B32" s="6" t="s">
        <v>73</v>
      </c>
      <c r="C32" s="3">
        <v>1</v>
      </c>
      <c r="D32" s="3">
        <v>0.92621227766919001</v>
      </c>
      <c r="E32" s="3">
        <v>0.78414265398102001</v>
      </c>
      <c r="F32" s="3">
        <v>0.67118487693516005</v>
      </c>
      <c r="G32" s="3">
        <v>0.58216364930118003</v>
      </c>
      <c r="H32" s="3">
        <v>0.48946245772071001</v>
      </c>
    </row>
    <row r="33" spans="2:8" x14ac:dyDescent="0.25">
      <c r="B33" s="6" t="s">
        <v>74</v>
      </c>
      <c r="C33" s="3">
        <v>1</v>
      </c>
      <c r="D33" s="3">
        <v>0.69225059240786002</v>
      </c>
      <c r="E33" s="3">
        <v>0.61184960424850998</v>
      </c>
      <c r="F33" s="3">
        <v>0.55017052663062005</v>
      </c>
      <c r="G33" s="3">
        <v>0.56303798431787999</v>
      </c>
      <c r="H33" s="3">
        <v>0.50132219108095</v>
      </c>
    </row>
    <row r="34" spans="2:8" x14ac:dyDescent="0.25">
      <c r="B34" s="6" t="s">
        <v>75</v>
      </c>
      <c r="C34" s="3">
        <v>1</v>
      </c>
      <c r="D34" s="3">
        <v>0.72865491541044003</v>
      </c>
      <c r="E34" s="3">
        <v>0.60092585255952002</v>
      </c>
      <c r="F34" s="3">
        <v>0.51049537340474005</v>
      </c>
      <c r="G34" s="3">
        <v>0.42819327350016001</v>
      </c>
      <c r="H34" s="3">
        <v>0.36617489970556</v>
      </c>
    </row>
    <row r="35" spans="2:8" x14ac:dyDescent="0.25">
      <c r="B35" s="6" t="s">
        <v>76</v>
      </c>
      <c r="C35" s="3">
        <v>1</v>
      </c>
      <c r="D35" s="3">
        <v>0.81944444444443998</v>
      </c>
      <c r="E35" s="3">
        <v>0.88446969696970001</v>
      </c>
      <c r="F35" s="3">
        <v>0.67487373737374001</v>
      </c>
      <c r="G35" s="3">
        <v>0.63762626262625999</v>
      </c>
      <c r="H35" s="3">
        <v>0.61237373737374001</v>
      </c>
    </row>
    <row r="36" spans="2:8" x14ac:dyDescent="0.25">
      <c r="B36" s="6" t="s">
        <v>77</v>
      </c>
      <c r="C36" s="3">
        <v>1</v>
      </c>
      <c r="D36" s="3">
        <v>0.86965740722593998</v>
      </c>
      <c r="E36" s="3">
        <v>0.75917328930219996</v>
      </c>
      <c r="F36" s="3">
        <v>0.68850650177855999</v>
      </c>
      <c r="G36" s="3">
        <v>0.55341073895874004</v>
      </c>
      <c r="H36" s="3">
        <v>0.44404814108907997</v>
      </c>
    </row>
    <row r="37" spans="2:8" x14ac:dyDescent="0.25">
      <c r="B37" s="6" t="s">
        <v>78</v>
      </c>
      <c r="C37" s="3">
        <v>1</v>
      </c>
      <c r="D37" s="3">
        <v>0.91952939144604995</v>
      </c>
      <c r="E37" s="3">
        <v>0.92979190333263995</v>
      </c>
      <c r="F37" s="3">
        <v>0.74963574113010001</v>
      </c>
      <c r="G37" s="3">
        <v>0.70235281958769002</v>
      </c>
      <c r="H37" s="3">
        <v>0.65092145862866002</v>
      </c>
    </row>
    <row r="38" spans="2:8" x14ac:dyDescent="0.25">
      <c r="B38" s="6" t="s">
        <v>79</v>
      </c>
      <c r="C38" s="3">
        <v>1</v>
      </c>
      <c r="D38" s="3">
        <v>0.84097502096151</v>
      </c>
      <c r="E38" s="3">
        <v>0.73002351206736005</v>
      </c>
      <c r="F38" s="3">
        <v>0.60952408971103</v>
      </c>
      <c r="G38" s="3">
        <v>0.52644282078562998</v>
      </c>
      <c r="H38" s="3">
        <v>0.46486655047615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8"/>
  <sheetViews>
    <sheetView workbookViewId="0">
      <selection sqref="A1:XFD1"/>
    </sheetView>
  </sheetViews>
  <sheetFormatPr defaultRowHeight="15" x14ac:dyDescent="0.25"/>
  <cols>
    <col min="2" max="2" width="17.28515625" style="4" bestFit="1" customWidth="1"/>
  </cols>
  <sheetData>
    <row r="2" spans="2:13" x14ac:dyDescent="0.25">
      <c r="B2" s="4" t="s">
        <v>33</v>
      </c>
    </row>
    <row r="3" spans="2:13" x14ac:dyDescent="0.25">
      <c r="C3" s="1">
        <v>21301005</v>
      </c>
      <c r="D3" s="1">
        <v>21301006</v>
      </c>
      <c r="E3" s="1">
        <v>21301008</v>
      </c>
      <c r="F3" s="1">
        <v>21301010</v>
      </c>
      <c r="G3" s="1">
        <v>21301013</v>
      </c>
      <c r="H3" s="1">
        <v>21301016</v>
      </c>
      <c r="I3" s="1">
        <v>21301019</v>
      </c>
      <c r="J3" s="1">
        <v>21301021</v>
      </c>
    </row>
    <row r="4" spans="2:13" x14ac:dyDescent="0.25">
      <c r="B4" s="4" t="s">
        <v>81</v>
      </c>
      <c r="C4" s="3">
        <v>-4713.96875</v>
      </c>
      <c r="D4" s="3">
        <v>-12945.3798828125</v>
      </c>
      <c r="E4" s="3">
        <v>-8193.767578125</v>
      </c>
      <c r="F4" s="3">
        <v>-6399.76318359375</v>
      </c>
      <c r="G4" s="3">
        <v>-7161.3291015625</v>
      </c>
      <c r="H4" s="3">
        <v>-12591.1318359375</v>
      </c>
      <c r="I4" s="3">
        <v>-4046.5185546875</v>
      </c>
      <c r="J4" s="3">
        <v>-5407.869140625</v>
      </c>
    </row>
    <row r="5" spans="2:13" x14ac:dyDescent="0.25">
      <c r="B5" s="4" t="s">
        <v>93</v>
      </c>
      <c r="C5" s="3">
        <v>-2374.61401367187</v>
      </c>
      <c r="D5" s="3">
        <v>-4330.58349609375</v>
      </c>
      <c r="E5" s="3">
        <v>-3159.52514648437</v>
      </c>
      <c r="F5" s="3">
        <v>-2702.623046875</v>
      </c>
      <c r="G5" s="3">
        <v>-2572.90014648437</v>
      </c>
      <c r="H5" s="3">
        <v>-4915.32568359375</v>
      </c>
      <c r="I5" s="3">
        <v>-940.51452636718705</v>
      </c>
      <c r="J5" s="3">
        <v>-2898.11547851562</v>
      </c>
      <c r="L5" s="11" t="s">
        <v>17</v>
      </c>
      <c r="M5" s="11" t="s">
        <v>18</v>
      </c>
    </row>
    <row r="6" spans="2:13" x14ac:dyDescent="0.25">
      <c r="B6" s="4" t="s">
        <v>82</v>
      </c>
      <c r="C6" s="3">
        <f t="shared" ref="C6:J6" si="0">((C4-C5)/C4)*100</f>
        <v>49.626012822595186</v>
      </c>
      <c r="D6" s="3">
        <f t="shared" si="0"/>
        <v>66.547266010760808</v>
      </c>
      <c r="E6" s="3">
        <f t="shared" si="0"/>
        <v>61.439897869212302</v>
      </c>
      <c r="F6" s="3">
        <f t="shared" si="0"/>
        <v>57.769952272556466</v>
      </c>
      <c r="G6" s="3">
        <f t="shared" si="0"/>
        <v>64.072309623041917</v>
      </c>
      <c r="H6" s="3">
        <f t="shared" si="0"/>
        <v>60.962002879165553</v>
      </c>
      <c r="I6" s="3">
        <f t="shared" si="0"/>
        <v>76.757439422149886</v>
      </c>
      <c r="J6" s="3">
        <f t="shared" si="0"/>
        <v>46.409289811685831</v>
      </c>
      <c r="L6" s="3">
        <f>AVERAGE(C6:J6)</f>
        <v>60.448021338895991</v>
      </c>
      <c r="M6" s="3">
        <f>STDEV(C6:J6)</f>
        <v>9.5540213714841045</v>
      </c>
    </row>
    <row r="7" spans="2:13" x14ac:dyDescent="0.25">
      <c r="L7" s="3"/>
      <c r="M7" s="3"/>
    </row>
    <row r="8" spans="2:13" x14ac:dyDescent="0.25">
      <c r="B8" s="4" t="s">
        <v>83</v>
      </c>
      <c r="C8" s="3">
        <v>30.543116249397666</v>
      </c>
      <c r="D8" s="3">
        <v>47.464369437563292</v>
      </c>
      <c r="E8" s="3">
        <v>42.357001296014786</v>
      </c>
      <c r="F8" s="3">
        <v>38.68705569935895</v>
      </c>
      <c r="G8" s="3">
        <v>44.989413049844401</v>
      </c>
      <c r="H8" s="3">
        <v>41.879106305968037</v>
      </c>
      <c r="I8" s="3">
        <v>57.67454284895237</v>
      </c>
      <c r="J8" s="3">
        <v>27.326393238488311</v>
      </c>
      <c r="L8" s="3">
        <f>AVERAGE(C8:J8)</f>
        <v>41.365124765698482</v>
      </c>
      <c r="M8" s="3">
        <f>STDEV(C8:J8)</f>
        <v>9.5540213714840903</v>
      </c>
    </row>
    <row r="10" spans="2:13" x14ac:dyDescent="0.25">
      <c r="I10" s="9"/>
      <c r="J10" s="8"/>
      <c r="K10" s="8"/>
    </row>
    <row r="11" spans="2:13" x14ac:dyDescent="0.25">
      <c r="B11" s="11" t="s">
        <v>84</v>
      </c>
      <c r="C11" s="9" t="s">
        <v>85</v>
      </c>
      <c r="D11" s="9" t="s">
        <v>86</v>
      </c>
      <c r="E11" s="9" t="s">
        <v>87</v>
      </c>
      <c r="F11" s="9" t="s">
        <v>88</v>
      </c>
      <c r="G11" s="9" t="s">
        <v>89</v>
      </c>
      <c r="H11" s="9" t="s">
        <v>90</v>
      </c>
      <c r="I11" s="8"/>
      <c r="J11" s="8"/>
      <c r="K11" s="8"/>
    </row>
    <row r="12" spans="2:13" x14ac:dyDescent="0.25">
      <c r="B12" s="12" t="s">
        <v>91</v>
      </c>
      <c r="C12" s="10">
        <v>-6842.6513671875</v>
      </c>
      <c r="D12" s="10">
        <v>-2899.169921875</v>
      </c>
      <c r="E12" s="10">
        <v>-3139.29296875</v>
      </c>
      <c r="F12" s="10">
        <v>-2984.85034179687</v>
      </c>
      <c r="G12" s="10">
        <v>-8176.876953125</v>
      </c>
      <c r="H12" s="10">
        <v>-11026.572265625</v>
      </c>
      <c r="I12" s="8"/>
    </row>
    <row r="13" spans="2:13" x14ac:dyDescent="0.25">
      <c r="B13" s="12" t="s">
        <v>92</v>
      </c>
      <c r="C13" s="10">
        <v>-6352.5390625</v>
      </c>
      <c r="D13" s="10">
        <v>-2470.0927734375</v>
      </c>
      <c r="E13" s="10">
        <v>-2383.28393554687</v>
      </c>
      <c r="F13" s="10">
        <v>-1799.51306152343</v>
      </c>
      <c r="G13" s="10">
        <v>-7282.74169921875</v>
      </c>
      <c r="H13" s="10">
        <v>-9063.189453125</v>
      </c>
      <c r="I13" s="8"/>
      <c r="J13" s="11" t="s">
        <v>17</v>
      </c>
      <c r="K13" s="11" t="s">
        <v>18</v>
      </c>
    </row>
    <row r="14" spans="2:13" x14ac:dyDescent="0.25">
      <c r="B14" s="4" t="s">
        <v>82</v>
      </c>
      <c r="C14" s="3">
        <f>((C12-C13)/C12)*100</f>
        <v>7.162608152707163</v>
      </c>
      <c r="D14" s="3">
        <f t="shared" ref="D14:H14" si="1">((D12-D13)/D12)*100</f>
        <v>14.799999999999999</v>
      </c>
      <c r="E14" s="3">
        <f t="shared" si="1"/>
        <v>24.082143359310514</v>
      </c>
      <c r="F14" s="3">
        <f t="shared" si="1"/>
        <v>39.711782653728321</v>
      </c>
      <c r="G14" s="3">
        <f t="shared" si="1"/>
        <v>10.93492367601953</v>
      </c>
      <c r="H14" s="3">
        <f t="shared" si="1"/>
        <v>17.805921597419587</v>
      </c>
      <c r="I14" s="8"/>
      <c r="J14" s="3">
        <f>AVERAGE(C14:H14)</f>
        <v>19.08289657319752</v>
      </c>
      <c r="K14" s="3">
        <f>STDEV(C14:H14)</f>
        <v>11.653325841649435</v>
      </c>
    </row>
    <row r="15" spans="2:13" x14ac:dyDescent="0.25">
      <c r="D15" s="3"/>
      <c r="E15" s="3"/>
      <c r="F15" s="3"/>
      <c r="G15" s="3"/>
      <c r="H15" s="3"/>
    </row>
    <row r="17" spans="2:13" x14ac:dyDescent="0.25">
      <c r="B17" s="4" t="s">
        <v>104</v>
      </c>
    </row>
    <row r="18" spans="2:13" x14ac:dyDescent="0.25">
      <c r="B18"/>
      <c r="C18" s="1">
        <v>21302000</v>
      </c>
      <c r="D18" s="1">
        <v>21302001</v>
      </c>
      <c r="E18" s="1">
        <v>21302002</v>
      </c>
      <c r="F18" s="1">
        <v>21302003</v>
      </c>
      <c r="G18" s="1">
        <v>21302004</v>
      </c>
      <c r="H18" s="1">
        <v>21302005</v>
      </c>
      <c r="I18" s="1">
        <v>21302011</v>
      </c>
    </row>
    <row r="19" spans="2:13" x14ac:dyDescent="0.25">
      <c r="B19" s="4" t="s">
        <v>94</v>
      </c>
      <c r="C19" s="3">
        <v>-445.65866088867102</v>
      </c>
      <c r="D19" s="3">
        <v>-291.309814453125</v>
      </c>
      <c r="E19" s="3">
        <v>-569.30548095703102</v>
      </c>
      <c r="F19" s="3">
        <v>-473.97863769531199</v>
      </c>
      <c r="G19" s="3">
        <v>-881.98406982421795</v>
      </c>
      <c r="H19" s="14">
        <v>-316.47357177734301</v>
      </c>
      <c r="I19" s="14">
        <v>-750.89929199218705</v>
      </c>
      <c r="J19" s="3"/>
      <c r="K19" s="3"/>
    </row>
    <row r="20" spans="2:13" x14ac:dyDescent="0.25">
      <c r="B20" s="4" t="s">
        <v>95</v>
      </c>
      <c r="C20" s="3">
        <v>-71.390869140625</v>
      </c>
      <c r="D20" s="3">
        <v>-39.347206115722599</v>
      </c>
      <c r="E20" s="3">
        <v>-40.054336547851499</v>
      </c>
      <c r="F20" s="3">
        <v>-38.436870574951101</v>
      </c>
      <c r="G20" s="3">
        <v>-95.246406555175696</v>
      </c>
      <c r="H20" s="14">
        <v>-26.6480903625488</v>
      </c>
      <c r="I20" s="14">
        <v>-30.166547775268501</v>
      </c>
      <c r="J20" s="3"/>
      <c r="K20" s="3"/>
      <c r="L20" s="13" t="s">
        <v>17</v>
      </c>
      <c r="M20" s="13" t="s">
        <v>18</v>
      </c>
    </row>
    <row r="21" spans="2:13" x14ac:dyDescent="0.25">
      <c r="B21" s="4" t="s">
        <v>82</v>
      </c>
      <c r="C21" s="3">
        <f t="shared" ref="C21:I21" si="2">((C19-C20)/C19)*100</f>
        <v>83.980818638581553</v>
      </c>
      <c r="D21" s="3">
        <f t="shared" si="2"/>
        <v>86.493003612120319</v>
      </c>
      <c r="E21" s="3">
        <f t="shared" si="2"/>
        <v>92.964350794494706</v>
      </c>
      <c r="F21" s="3">
        <f t="shared" si="2"/>
        <v>91.890590098775817</v>
      </c>
      <c r="G21" s="3">
        <f t="shared" si="2"/>
        <v>89.200892644902467</v>
      </c>
      <c r="H21" s="14">
        <f t="shared" si="2"/>
        <v>91.579679082556311</v>
      </c>
      <c r="I21" s="14">
        <f t="shared" si="2"/>
        <v>95.982610704661255</v>
      </c>
      <c r="J21" s="3"/>
      <c r="L21" s="3">
        <f>AVERAGE(C21:J21)</f>
        <v>90.298849368013208</v>
      </c>
      <c r="M21" s="3">
        <f>STDEV(C21:J21)</f>
        <v>4.0659498127680251</v>
      </c>
    </row>
    <row r="22" spans="2:13" x14ac:dyDescent="0.25">
      <c r="J22" s="3"/>
      <c r="L22" s="3"/>
      <c r="M22" s="3"/>
    </row>
    <row r="23" spans="2:13" x14ac:dyDescent="0.25">
      <c r="B23" s="4" t="s">
        <v>83</v>
      </c>
      <c r="C23" s="3">
        <f t="shared" ref="C23:I23" si="3">C21-$K$14</f>
        <v>72.32749279693212</v>
      </c>
      <c r="D23" s="3">
        <f t="shared" si="3"/>
        <v>74.839677770470885</v>
      </c>
      <c r="E23" s="3">
        <f t="shared" si="3"/>
        <v>81.311024952845273</v>
      </c>
      <c r="F23" s="3">
        <f t="shared" si="3"/>
        <v>80.237264257126384</v>
      </c>
      <c r="G23" s="3">
        <f t="shared" si="3"/>
        <v>77.547566803253034</v>
      </c>
      <c r="H23" s="3">
        <f t="shared" si="3"/>
        <v>79.926353240906877</v>
      </c>
      <c r="I23" s="3">
        <f t="shared" si="3"/>
        <v>84.329284863011821</v>
      </c>
      <c r="L23" s="3">
        <f>AVERAGE(C23:J23)</f>
        <v>78.645523526363789</v>
      </c>
      <c r="M23" s="3">
        <f>STDEV(C23:J23)</f>
        <v>4.0659498127680251</v>
      </c>
    </row>
    <row r="24" spans="2:13" x14ac:dyDescent="0.25">
      <c r="B24"/>
    </row>
    <row r="25" spans="2:13" x14ac:dyDescent="0.25">
      <c r="B25" s="4" t="s">
        <v>84</v>
      </c>
      <c r="C25" s="1" t="s">
        <v>96</v>
      </c>
      <c r="D25" s="1" t="s">
        <v>97</v>
      </c>
      <c r="E25" s="1" t="s">
        <v>98</v>
      </c>
      <c r="F25" s="1" t="s">
        <v>99</v>
      </c>
      <c r="G25" s="1" t="s">
        <v>100</v>
      </c>
      <c r="H25" s="1" t="s">
        <v>101</v>
      </c>
      <c r="I25" s="1" t="s">
        <v>102</v>
      </c>
      <c r="J25" s="1" t="s">
        <v>103</v>
      </c>
      <c r="K25" s="1"/>
      <c r="L25" s="1"/>
      <c r="M25" s="1"/>
    </row>
    <row r="26" spans="2:13" x14ac:dyDescent="0.25">
      <c r="B26" s="12" t="s">
        <v>91</v>
      </c>
      <c r="C26" s="3">
        <v>-220.02621459960901</v>
      </c>
      <c r="D26" s="3">
        <v>-1469.17041015625</v>
      </c>
      <c r="E26" s="3">
        <v>-1138.72741699218</v>
      </c>
      <c r="F26" s="3">
        <v>-4942.2353515625</v>
      </c>
      <c r="G26" s="3">
        <v>-966.796875</v>
      </c>
      <c r="H26" s="3">
        <v>-3986.2890625</v>
      </c>
      <c r="I26" s="3">
        <v>-88.880020141601506</v>
      </c>
      <c r="J26" s="3">
        <v>-2373.38647460937</v>
      </c>
    </row>
    <row r="27" spans="2:13" x14ac:dyDescent="0.25">
      <c r="B27" s="12" t="s">
        <v>92</v>
      </c>
      <c r="C27" s="3">
        <v>-180.89842224121</v>
      </c>
      <c r="D27" s="3">
        <v>-1360.763671875</v>
      </c>
      <c r="E27" s="3">
        <v>-788.28472900390602</v>
      </c>
      <c r="F27" s="3">
        <v>-3601.18408203125</v>
      </c>
      <c r="G27" s="3">
        <v>-792.236328125</v>
      </c>
      <c r="H27" s="3">
        <v>-3466.70581054687</v>
      </c>
      <c r="I27" s="3">
        <v>-81.727790832519503</v>
      </c>
      <c r="J27" s="3">
        <v>-1995.95874023437</v>
      </c>
      <c r="L27" s="13" t="s">
        <v>17</v>
      </c>
      <c r="M27" s="13" t="s">
        <v>18</v>
      </c>
    </row>
    <row r="28" spans="2:13" x14ac:dyDescent="0.25">
      <c r="B28" s="4" t="s">
        <v>82</v>
      </c>
      <c r="C28" s="3">
        <f t="shared" ref="C28:J28" si="4">((C26-C27)/C26)*100</f>
        <v>17.783241160423316</v>
      </c>
      <c r="D28" s="3">
        <f t="shared" si="4"/>
        <v>7.3787722330808894</v>
      </c>
      <c r="E28" s="3">
        <f t="shared" si="4"/>
        <v>30.774940759214246</v>
      </c>
      <c r="F28" s="3">
        <f t="shared" si="4"/>
        <v>27.134508458956198</v>
      </c>
      <c r="G28" s="3">
        <f t="shared" si="4"/>
        <v>18.055555555555554</v>
      </c>
      <c r="H28" s="3">
        <f t="shared" si="4"/>
        <v>13.034259277406077</v>
      </c>
      <c r="I28" s="3">
        <f t="shared" si="4"/>
        <v>8.0470608553949958</v>
      </c>
      <c r="J28" s="3">
        <f t="shared" si="4"/>
        <v>15.902497903849392</v>
      </c>
      <c r="L28" s="3">
        <f>AVERAGE(C28:J28)</f>
        <v>17.263854525485083</v>
      </c>
      <c r="M28" s="3">
        <f>STDEV(C28:J28)</f>
        <v>8.30905460141990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0"/>
  <sheetViews>
    <sheetView workbookViewId="0"/>
  </sheetViews>
  <sheetFormatPr defaultRowHeight="15" x14ac:dyDescent="0.25"/>
  <cols>
    <col min="2" max="2" width="13.140625" style="6" bestFit="1" customWidth="1"/>
    <col min="3" max="6" width="12" bestFit="1" customWidth="1"/>
    <col min="7" max="11" width="12.42578125" bestFit="1" customWidth="1"/>
    <col min="12" max="12" width="12.42578125" customWidth="1"/>
  </cols>
  <sheetData>
    <row r="1" spans="2:17" x14ac:dyDescent="0.25">
      <c r="B1" s="4"/>
    </row>
    <row r="2" spans="2:17" x14ac:dyDescent="0.25">
      <c r="C2" s="1" t="s">
        <v>57</v>
      </c>
      <c r="M2" s="1"/>
      <c r="N2" s="1"/>
      <c r="O2" s="1"/>
      <c r="P2" s="1" t="s">
        <v>84</v>
      </c>
      <c r="Q2" s="1"/>
    </row>
    <row r="3" spans="2:17" x14ac:dyDescent="0.25">
      <c r="B3" s="4" t="s">
        <v>105</v>
      </c>
      <c r="C3" s="1">
        <v>23222016</v>
      </c>
      <c r="D3" s="1">
        <v>23223003</v>
      </c>
      <c r="E3" s="1">
        <v>23223007</v>
      </c>
      <c r="F3" s="1">
        <v>23223008</v>
      </c>
      <c r="G3" s="1" t="s">
        <v>106</v>
      </c>
      <c r="H3" s="1" t="s">
        <v>107</v>
      </c>
      <c r="I3" s="1" t="s">
        <v>108</v>
      </c>
      <c r="J3" s="1" t="s">
        <v>109</v>
      </c>
      <c r="K3" s="1" t="s">
        <v>110</v>
      </c>
      <c r="L3" s="1"/>
      <c r="M3" s="1" t="s">
        <v>17</v>
      </c>
      <c r="N3" s="1" t="s">
        <v>18</v>
      </c>
      <c r="O3" s="1"/>
      <c r="P3" s="1" t="s">
        <v>17</v>
      </c>
      <c r="Q3" s="1" t="s">
        <v>18</v>
      </c>
    </row>
    <row r="4" spans="2:17" x14ac:dyDescent="0.25">
      <c r="B4" s="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M4">
        <v>1</v>
      </c>
      <c r="N4">
        <v>0</v>
      </c>
      <c r="P4">
        <v>1</v>
      </c>
      <c r="Q4">
        <v>0</v>
      </c>
    </row>
    <row r="5" spans="2:17" x14ac:dyDescent="0.25">
      <c r="B5" s="4">
        <v>3</v>
      </c>
      <c r="C5">
        <v>0.84238888130926004</v>
      </c>
      <c r="D5">
        <v>0.85355811995169995</v>
      </c>
      <c r="E5">
        <v>1.05701254691996</v>
      </c>
      <c r="F5">
        <v>0.64193543957133004</v>
      </c>
      <c r="G5">
        <v>1.0761670379378601</v>
      </c>
      <c r="H5">
        <v>0.95327501021345995</v>
      </c>
      <c r="I5">
        <v>1.0188946353863599</v>
      </c>
      <c r="J5">
        <v>0.84889489314898003</v>
      </c>
      <c r="K5">
        <v>1.0806751244972601</v>
      </c>
      <c r="M5">
        <v>0.93031129877067997</v>
      </c>
      <c r="N5">
        <v>0.14650997910182001</v>
      </c>
      <c r="P5">
        <v>0.80917103426801995</v>
      </c>
      <c r="Q5">
        <v>0.11653325841649</v>
      </c>
    </row>
    <row r="6" spans="2:17" x14ac:dyDescent="0.25">
      <c r="B6" s="4">
        <v>10</v>
      </c>
      <c r="C6">
        <v>0.77921904759666005</v>
      </c>
      <c r="D6">
        <v>0.71561171566871995</v>
      </c>
      <c r="E6">
        <v>0.71721776727701003</v>
      </c>
      <c r="F6">
        <v>0.58040726032930001</v>
      </c>
      <c r="G6">
        <v>0.81973360174766996</v>
      </c>
      <c r="H6">
        <v>0.65737683203963004</v>
      </c>
      <c r="I6">
        <v>0.78427337869128999</v>
      </c>
      <c r="J6">
        <v>0.74209174592006</v>
      </c>
      <c r="K6">
        <v>0.75364959534774001</v>
      </c>
      <c r="M6">
        <v>0.72773121606867996</v>
      </c>
      <c r="N6">
        <v>7.2544763167679993E-2</v>
      </c>
      <c r="P6">
        <v>0.69632005190349999</v>
      </c>
      <c r="Q6">
        <v>0.12369869543995</v>
      </c>
    </row>
    <row r="7" spans="2:17" x14ac:dyDescent="0.25">
      <c r="B7" s="4">
        <v>100</v>
      </c>
      <c r="C7">
        <v>0.57601471130129001</v>
      </c>
      <c r="D7">
        <v>0.35485184887440002</v>
      </c>
      <c r="E7">
        <v>0.22029646305469999</v>
      </c>
      <c r="F7">
        <v>0.50545605816699002</v>
      </c>
      <c r="G7">
        <v>0.41212980885575001</v>
      </c>
      <c r="H7">
        <v>0.22417340116774001</v>
      </c>
      <c r="I7">
        <v>0.43407136378981998</v>
      </c>
      <c r="J7">
        <v>0.55852258668059995</v>
      </c>
      <c r="K7">
        <v>0.38682088825803002</v>
      </c>
      <c r="M7">
        <v>0.40803745890547999</v>
      </c>
      <c r="N7">
        <v>0.12912133404907999</v>
      </c>
      <c r="P7">
        <v>0.65047996839124</v>
      </c>
      <c r="Q7">
        <v>0.1564674253104</v>
      </c>
    </row>
    <row r="8" spans="2:17" x14ac:dyDescent="0.25">
      <c r="B8" s="4">
        <v>300</v>
      </c>
      <c r="C8">
        <v>0.42845145220359998</v>
      </c>
      <c r="D8">
        <v>0.21619030856393001</v>
      </c>
      <c r="E8">
        <v>0.18563283452737001</v>
      </c>
      <c r="F8">
        <v>0.44578661155815003</v>
      </c>
      <c r="G8">
        <v>0.3013060825576</v>
      </c>
      <c r="H8">
        <v>0.13680178756851</v>
      </c>
      <c r="I8">
        <v>0.3426682313321</v>
      </c>
      <c r="J8">
        <v>0.46685965474210001</v>
      </c>
      <c r="K8">
        <v>0.27825938940615003</v>
      </c>
      <c r="M8">
        <v>0.31132848360660997</v>
      </c>
      <c r="N8">
        <v>0.11909720432245</v>
      </c>
      <c r="P8">
        <v>0.59366033424520004</v>
      </c>
      <c r="Q8">
        <v>0.15908150918955999</v>
      </c>
    </row>
    <row r="9" spans="2:17" x14ac:dyDescent="0.25">
      <c r="B9" s="4">
        <v>1000</v>
      </c>
      <c r="C9">
        <v>0.30945253138422002</v>
      </c>
      <c r="D9">
        <v>0.14204819976630001</v>
      </c>
      <c r="E9">
        <v>2.5769668927320001E-2</v>
      </c>
      <c r="F9">
        <v>0.30889171810970001</v>
      </c>
      <c r="G9">
        <v>0.14315271767863</v>
      </c>
      <c r="H9">
        <v>8.2235924839560007E-2</v>
      </c>
      <c r="I9">
        <v>0.14385380826842001</v>
      </c>
      <c r="J9">
        <v>0.29112473740111</v>
      </c>
      <c r="K9">
        <v>0.11903133271602</v>
      </c>
      <c r="M9">
        <v>0.17395118212124999</v>
      </c>
      <c r="N9">
        <v>0.10401745208091</v>
      </c>
      <c r="P9">
        <v>0.57887863888638003</v>
      </c>
      <c r="Q9">
        <v>0.20536632475679001</v>
      </c>
    </row>
    <row r="10" spans="2:17" x14ac:dyDescent="0.25">
      <c r="B10" s="4">
        <v>3000</v>
      </c>
      <c r="C10">
        <v>0.15037753158989001</v>
      </c>
      <c r="D10">
        <v>9.2436685887459999E-2</v>
      </c>
      <c r="E10">
        <v>6.3397947613989994E-2</v>
      </c>
      <c r="F10">
        <v>0.20175951942632001</v>
      </c>
      <c r="G10">
        <v>6.8925382394429996E-2</v>
      </c>
      <c r="H10">
        <v>4.3333488929030002E-2</v>
      </c>
      <c r="I10">
        <v>6.8729274916579999E-2</v>
      </c>
      <c r="J10">
        <v>0.14860417749947999</v>
      </c>
      <c r="K10">
        <v>5.04133474658E-2</v>
      </c>
      <c r="M10">
        <v>9.8664150635889999E-2</v>
      </c>
      <c r="N10">
        <v>5.505626072933000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38"/>
  <sheetViews>
    <sheetView topLeftCell="A4" workbookViewId="0"/>
  </sheetViews>
  <sheetFormatPr defaultRowHeight="15" x14ac:dyDescent="0.25"/>
  <cols>
    <col min="1" max="1" width="9.140625" style="21"/>
    <col min="2" max="2" width="10.140625" style="22" bestFit="1" customWidth="1"/>
    <col min="3" max="16384" width="9.140625" style="21"/>
  </cols>
  <sheetData>
    <row r="2" spans="2:23" x14ac:dyDescent="0.25">
      <c r="B2" s="20" t="s">
        <v>119</v>
      </c>
      <c r="C2" s="17" t="s">
        <v>57</v>
      </c>
    </row>
    <row r="3" spans="2:23" x14ac:dyDescent="0.25">
      <c r="B3" s="20" t="s">
        <v>111</v>
      </c>
      <c r="C3" s="17" t="s">
        <v>112</v>
      </c>
      <c r="D3" s="17" t="s">
        <v>113</v>
      </c>
      <c r="E3" s="17" t="s">
        <v>114</v>
      </c>
      <c r="F3" s="17" t="s">
        <v>115</v>
      </c>
      <c r="G3" s="17" t="s">
        <v>116</v>
      </c>
      <c r="H3" s="17" t="s">
        <v>117</v>
      </c>
      <c r="I3" s="17" t="s">
        <v>118</v>
      </c>
      <c r="J3" s="17"/>
      <c r="K3" s="17" t="s">
        <v>17</v>
      </c>
      <c r="L3" s="17" t="s">
        <v>18</v>
      </c>
      <c r="M3" s="17"/>
      <c r="N3" s="17"/>
      <c r="O3" s="20"/>
      <c r="P3" s="17"/>
      <c r="Q3" s="17"/>
      <c r="R3" s="17"/>
      <c r="S3" s="17"/>
      <c r="T3" s="17"/>
      <c r="U3" s="17"/>
      <c r="V3" s="17"/>
      <c r="W3" s="17"/>
    </row>
    <row r="4" spans="2:23" x14ac:dyDescent="0.25">
      <c r="B4" s="20">
        <v>-80</v>
      </c>
      <c r="C4" s="18">
        <v>-1</v>
      </c>
      <c r="D4" s="18">
        <v>-1</v>
      </c>
      <c r="E4" s="18">
        <v>-1</v>
      </c>
      <c r="F4" s="18">
        <v>-1</v>
      </c>
      <c r="G4" s="18">
        <v>-1</v>
      </c>
      <c r="H4" s="18">
        <v>-1</v>
      </c>
      <c r="I4" s="18">
        <v>-1</v>
      </c>
      <c r="J4" s="18"/>
      <c r="K4" s="19">
        <f>AVERAGE(C4:I4)</f>
        <v>-1</v>
      </c>
      <c r="L4" s="19">
        <f>STDEV(C4:I4)</f>
        <v>0</v>
      </c>
      <c r="M4" s="18"/>
      <c r="N4" s="18"/>
      <c r="O4" s="18"/>
      <c r="P4" s="18"/>
      <c r="Q4" s="18"/>
      <c r="R4" s="18"/>
      <c r="S4" s="18"/>
      <c r="T4" s="18"/>
      <c r="U4" s="18"/>
    </row>
    <row r="5" spans="2:23" x14ac:dyDescent="0.25">
      <c r="B5" s="20">
        <v>-60</v>
      </c>
      <c r="C5" s="18">
        <v>-0.72501859656555478</v>
      </c>
      <c r="D5" s="18">
        <v>-0.57974917115007762</v>
      </c>
      <c r="E5" s="18">
        <v>-0.71189722502998842</v>
      </c>
      <c r="F5" s="18">
        <v>-0.70740960426038124</v>
      </c>
      <c r="G5" s="18">
        <v>-0.69163281062249071</v>
      </c>
      <c r="H5" s="18">
        <v>-0.74958942910737836</v>
      </c>
      <c r="I5" s="18">
        <v>-0.7751292369645304</v>
      </c>
      <c r="J5" s="18"/>
      <c r="K5" s="19">
        <f t="shared" ref="K5:K9" si="0">AVERAGE(C5:I5)</f>
        <v>-0.70577515338577168</v>
      </c>
      <c r="L5" s="19">
        <f t="shared" ref="L5:L9" si="1">STDEV(C5:I5)</f>
        <v>6.2212934104916365E-2</v>
      </c>
      <c r="M5" s="18"/>
      <c r="N5" s="18"/>
      <c r="O5" s="18"/>
      <c r="P5" s="18"/>
      <c r="Q5" s="18"/>
      <c r="R5" s="18"/>
      <c r="S5" s="18"/>
      <c r="T5" s="18"/>
      <c r="U5" s="18"/>
    </row>
    <row r="6" spans="2:23" x14ac:dyDescent="0.25">
      <c r="B6" s="20">
        <v>-40</v>
      </c>
      <c r="C6" s="18">
        <v>-0.48039360719800567</v>
      </c>
      <c r="D6" s="18">
        <v>-0.36493330164018195</v>
      </c>
      <c r="E6" s="18">
        <v>-0.41500739959273603</v>
      </c>
      <c r="F6" s="18">
        <v>-0.45014186828153424</v>
      </c>
      <c r="G6" s="18">
        <v>-0.44368443407436087</v>
      </c>
      <c r="H6" s="18">
        <v>-0.47068286357976397</v>
      </c>
      <c r="I6" s="18">
        <v>-0.48682967405452826</v>
      </c>
      <c r="J6" s="18"/>
      <c r="K6" s="19">
        <f t="shared" si="0"/>
        <v>-0.44452473548873017</v>
      </c>
      <c r="L6" s="19">
        <f t="shared" si="1"/>
        <v>4.2815221587894615E-2</v>
      </c>
      <c r="M6" s="18"/>
      <c r="N6" s="18"/>
      <c r="O6" s="18"/>
      <c r="P6" s="18"/>
      <c r="Q6" s="18"/>
      <c r="R6" s="18"/>
      <c r="S6" s="18"/>
      <c r="T6" s="18"/>
      <c r="U6" s="18"/>
    </row>
    <row r="7" spans="2:23" x14ac:dyDescent="0.25">
      <c r="B7" s="20">
        <v>-20</v>
      </c>
      <c r="C7" s="18">
        <v>-0.22886976740286794</v>
      </c>
      <c r="D7" s="18">
        <v>-0.18356248962050997</v>
      </c>
      <c r="E7" s="18">
        <v>-0.16380629540876052</v>
      </c>
      <c r="F7" s="18">
        <v>-0.22750345189791649</v>
      </c>
      <c r="G7" s="18">
        <v>-0.21703148033705846</v>
      </c>
      <c r="H7" s="18">
        <v>-0.22453190990187363</v>
      </c>
      <c r="I7" s="18">
        <v>-0.23227726033515089</v>
      </c>
      <c r="J7" s="18"/>
      <c r="K7" s="19">
        <f t="shared" si="0"/>
        <v>-0.21108323641487686</v>
      </c>
      <c r="L7" s="19">
        <f t="shared" si="1"/>
        <v>2.6595487995655642E-2</v>
      </c>
      <c r="M7" s="18"/>
      <c r="N7" s="18"/>
      <c r="O7" s="18"/>
      <c r="P7" s="18"/>
      <c r="Q7" s="18"/>
      <c r="R7" s="18"/>
      <c r="S7" s="18"/>
      <c r="T7" s="18"/>
      <c r="U7" s="18"/>
    </row>
    <row r="8" spans="2:23" x14ac:dyDescent="0.25">
      <c r="B8" s="20">
        <v>0</v>
      </c>
      <c r="C8" s="18">
        <v>-6.6048546141411991E-3</v>
      </c>
      <c r="D8" s="18">
        <v>-3.805086745036948E-3</v>
      </c>
      <c r="E8" s="18">
        <v>1.0163225899229161E-2</v>
      </c>
      <c r="F8" s="18">
        <v>4.6363048364447476E-3</v>
      </c>
      <c r="G8" s="18">
        <v>4.596341752677E-3</v>
      </c>
      <c r="H8" s="18">
        <v>-5.3840203737435975E-3</v>
      </c>
      <c r="I8" s="18">
        <v>-2.9596533503998537E-3</v>
      </c>
      <c r="J8" s="18"/>
      <c r="K8" s="19">
        <f t="shared" si="0"/>
        <v>9.1751057861330103E-5</v>
      </c>
      <c r="L8" s="19">
        <f t="shared" si="1"/>
        <v>6.3469668067627901E-3</v>
      </c>
      <c r="M8" s="18"/>
      <c r="N8" s="18"/>
      <c r="O8" s="18"/>
      <c r="P8" s="18"/>
      <c r="Q8" s="18"/>
      <c r="R8" s="18"/>
      <c r="S8" s="18"/>
      <c r="T8" s="18"/>
      <c r="U8" s="18"/>
    </row>
    <row r="9" spans="2:23" x14ac:dyDescent="0.25">
      <c r="B9" s="20">
        <v>20</v>
      </c>
      <c r="C9" s="18">
        <v>0.20342094506948663</v>
      </c>
      <c r="D9" s="18">
        <v>0.18530097425743222</v>
      </c>
      <c r="E9" s="18">
        <v>0.16154596939028745</v>
      </c>
      <c r="F9" s="18">
        <v>0.22002842816861437</v>
      </c>
      <c r="G9" s="18">
        <v>0.22128407542474429</v>
      </c>
      <c r="H9" s="18">
        <v>0.16984325994181482</v>
      </c>
      <c r="I9" s="18">
        <v>0.20109315882693748</v>
      </c>
      <c r="J9" s="18"/>
      <c r="K9" s="19">
        <f t="shared" si="0"/>
        <v>0.19464525872561675</v>
      </c>
      <c r="L9" s="19">
        <f t="shared" si="1"/>
        <v>2.334715429847985E-2</v>
      </c>
      <c r="M9" s="18"/>
      <c r="N9" s="18"/>
      <c r="O9" s="18"/>
      <c r="P9" s="18"/>
      <c r="Q9" s="18"/>
      <c r="R9" s="18"/>
      <c r="S9" s="18"/>
      <c r="T9" s="18"/>
      <c r="U9" s="18"/>
    </row>
    <row r="12" spans="2:23" x14ac:dyDescent="0.25">
      <c r="B12" s="20" t="s">
        <v>133</v>
      </c>
      <c r="C12" s="17" t="s">
        <v>57</v>
      </c>
    </row>
    <row r="13" spans="2:23" x14ac:dyDescent="0.25">
      <c r="B13" s="20" t="s">
        <v>111</v>
      </c>
      <c r="C13" s="17" t="s">
        <v>120</v>
      </c>
      <c r="D13" s="17" t="s">
        <v>121</v>
      </c>
      <c r="E13" s="17" t="s">
        <v>122</v>
      </c>
      <c r="F13" s="17" t="s">
        <v>123</v>
      </c>
      <c r="G13" s="17" t="s">
        <v>124</v>
      </c>
      <c r="H13" s="17" t="s">
        <v>125</v>
      </c>
      <c r="I13" s="17" t="s">
        <v>126</v>
      </c>
      <c r="K13" s="17" t="s">
        <v>17</v>
      </c>
      <c r="L13" s="17" t="s">
        <v>18</v>
      </c>
    </row>
    <row r="14" spans="2:23" x14ac:dyDescent="0.25">
      <c r="B14" s="20">
        <v>-80</v>
      </c>
      <c r="C14" s="18">
        <v>-1</v>
      </c>
      <c r="D14" s="18">
        <v>-1</v>
      </c>
      <c r="E14" s="18">
        <v>-1</v>
      </c>
      <c r="F14" s="18">
        <v>-1</v>
      </c>
      <c r="G14" s="18">
        <v>-1</v>
      </c>
      <c r="H14" s="18">
        <v>-1</v>
      </c>
      <c r="I14" s="18">
        <v>-1</v>
      </c>
      <c r="K14" s="19">
        <f>AVERAGE(C14:I14)</f>
        <v>-1</v>
      </c>
      <c r="L14" s="19">
        <f>STDEV(C14:I14)</f>
        <v>0</v>
      </c>
    </row>
    <row r="15" spans="2:23" x14ac:dyDescent="0.25">
      <c r="B15" s="20">
        <v>-60</v>
      </c>
      <c r="C15" s="18">
        <v>-0.39716172123669913</v>
      </c>
      <c r="D15" s="18">
        <v>-0.3868869720269873</v>
      </c>
      <c r="E15" s="18">
        <v>-0.52612853315765218</v>
      </c>
      <c r="F15" s="18">
        <v>-0.50901078372644959</v>
      </c>
      <c r="G15" s="18">
        <v>-0.45199237193670549</v>
      </c>
      <c r="H15" s="18">
        <v>-0.36838205799258233</v>
      </c>
      <c r="I15" s="18">
        <v>-0.4664975673424902</v>
      </c>
      <c r="K15" s="19">
        <f>AVERAGE(C15:I15)</f>
        <v>-0.44372285820279517</v>
      </c>
      <c r="L15" s="19">
        <f>STDEV(C15:I15)</f>
        <v>6.1528820248483378E-2</v>
      </c>
    </row>
    <row r="16" spans="2:23" x14ac:dyDescent="0.25">
      <c r="B16" s="20">
        <v>-40</v>
      </c>
      <c r="C16" s="18">
        <v>0.40971346525932884</v>
      </c>
      <c r="D16" s="18">
        <v>0.46475622083367069</v>
      </c>
      <c r="E16" s="18">
        <v>0.39200469515216863</v>
      </c>
      <c r="F16" s="18">
        <v>0.29448767360343331</v>
      </c>
      <c r="G16" s="18">
        <v>0.43315851289419971</v>
      </c>
      <c r="H16" s="18">
        <v>0.34815965722196146</v>
      </c>
      <c r="I16" s="18">
        <v>0.30348841867681808</v>
      </c>
      <c r="K16" s="19">
        <f>AVERAGE(C16:I16)</f>
        <v>0.37796694909165435</v>
      </c>
      <c r="L16" s="19">
        <f>STDEV(C16:I16)</f>
        <v>6.4791590999039861E-2</v>
      </c>
    </row>
    <row r="17" spans="2:15" x14ac:dyDescent="0.25">
      <c r="B17" s="20">
        <v>-20</v>
      </c>
      <c r="C17" s="18">
        <v>1.1686528008686237</v>
      </c>
      <c r="D17" s="18">
        <v>1.0020352785272326</v>
      </c>
      <c r="E17" s="18">
        <v>0.83888197876321746</v>
      </c>
      <c r="F17" s="18">
        <v>0.72896813750780931</v>
      </c>
      <c r="G17" s="18">
        <v>0.91642374934398829</v>
      </c>
      <c r="H17" s="18">
        <v>0.83735880693888531</v>
      </c>
      <c r="I17" s="18">
        <v>0.74351763882327426</v>
      </c>
      <c r="K17" s="19">
        <f>AVERAGE(C17:I17)</f>
        <v>0.89083405582471875</v>
      </c>
      <c r="L17" s="19">
        <f>STDEV(C17:I17)</f>
        <v>0.15473909343786768</v>
      </c>
    </row>
    <row r="18" spans="2:15" x14ac:dyDescent="0.25">
      <c r="B18" s="20">
        <v>0</v>
      </c>
      <c r="C18" s="18"/>
      <c r="D18" s="18">
        <v>1.7169894473886635</v>
      </c>
      <c r="E18" s="18">
        <v>1.2882045537078373</v>
      </c>
      <c r="F18" s="18">
        <v>1.1958192679430604</v>
      </c>
      <c r="G18" s="18">
        <v>1.3424858632489338</v>
      </c>
      <c r="H18" s="18">
        <v>1.4846076140649533</v>
      </c>
      <c r="I18" s="18">
        <v>1.2245199955176929</v>
      </c>
      <c r="K18" s="19">
        <f>AVERAGE(D18:I18)</f>
        <v>1.3754377903118569</v>
      </c>
      <c r="L18" s="19">
        <f>STDEV(D18:I18)</f>
        <v>0.19611733543939952</v>
      </c>
    </row>
    <row r="19" spans="2:15" x14ac:dyDescent="0.25">
      <c r="B19" s="20">
        <v>20</v>
      </c>
      <c r="C19" s="18"/>
      <c r="D19" s="18">
        <v>2.4692889667793363</v>
      </c>
      <c r="E19" s="18">
        <v>1.7116998221561219</v>
      </c>
      <c r="F19" s="18">
        <v>1.8845994753090143</v>
      </c>
      <c r="G19" s="18">
        <v>1.6140667670065094</v>
      </c>
      <c r="H19" s="18">
        <v>2.071167683044032</v>
      </c>
      <c r="I19" s="18">
        <v>1.7556584438797931</v>
      </c>
      <c r="K19" s="19">
        <f>AVERAGE(D19:I19)</f>
        <v>1.9177468596958012</v>
      </c>
      <c r="L19" s="19">
        <f>STDEV(D19:I19)</f>
        <v>0.31298083932761045</v>
      </c>
    </row>
    <row r="22" spans="2:15" x14ac:dyDescent="0.25">
      <c r="B22" s="20" t="s">
        <v>132</v>
      </c>
      <c r="C22" s="17" t="s">
        <v>57</v>
      </c>
    </row>
    <row r="23" spans="2:15" x14ac:dyDescent="0.25">
      <c r="B23" s="20" t="s">
        <v>111</v>
      </c>
      <c r="C23" s="17" t="s">
        <v>120</v>
      </c>
      <c r="D23" s="17" t="s">
        <v>121</v>
      </c>
      <c r="E23" s="17" t="s">
        <v>122</v>
      </c>
      <c r="F23" s="17" t="s">
        <v>123</v>
      </c>
      <c r="G23" s="17" t="s">
        <v>124</v>
      </c>
      <c r="H23" s="17" t="s">
        <v>125</v>
      </c>
      <c r="I23" s="17" t="s">
        <v>126</v>
      </c>
      <c r="K23" s="17" t="s">
        <v>17</v>
      </c>
      <c r="L23" s="17" t="s">
        <v>18</v>
      </c>
    </row>
    <row r="24" spans="2:15" x14ac:dyDescent="0.25">
      <c r="B24" s="20">
        <v>-80</v>
      </c>
      <c r="C24" s="18">
        <v>-1</v>
      </c>
      <c r="D24" s="18">
        <v>-1</v>
      </c>
      <c r="E24" s="18">
        <v>-1</v>
      </c>
      <c r="F24" s="18">
        <v>-1</v>
      </c>
      <c r="G24" s="18">
        <v>-1</v>
      </c>
      <c r="H24" s="18">
        <v>-1</v>
      </c>
      <c r="I24" s="18">
        <v>-1</v>
      </c>
      <c r="K24" s="19">
        <f>AVERAGE(C24:I24)</f>
        <v>-1</v>
      </c>
      <c r="L24" s="19">
        <f>STDEV(C24:I24)</f>
        <v>0</v>
      </c>
    </row>
    <row r="25" spans="2:15" x14ac:dyDescent="0.25">
      <c r="B25" s="20">
        <v>-60</v>
      </c>
      <c r="C25" s="18">
        <v>-0.32234376808236331</v>
      </c>
      <c r="D25" s="18">
        <v>-6.9132079597815116E-2</v>
      </c>
      <c r="E25" s="18">
        <v>2.0249044595310382E-2</v>
      </c>
      <c r="F25" s="18">
        <v>2.7365678309235513E-2</v>
      </c>
      <c r="G25" s="18">
        <v>-6.5295413655093573E-2</v>
      </c>
      <c r="H25" s="18">
        <v>0.1743796699275916</v>
      </c>
      <c r="I25" s="18">
        <v>0.15403675018182572</v>
      </c>
      <c r="K25" s="19">
        <f>AVERAGE(C25:I25)</f>
        <v>-1.1534302617329814E-2</v>
      </c>
      <c r="L25" s="19">
        <f>STDEV(C25:I25)</f>
        <v>0.16698874871497046</v>
      </c>
    </row>
    <row r="26" spans="2:15" x14ac:dyDescent="0.25">
      <c r="B26" s="20">
        <v>-40</v>
      </c>
      <c r="C26" s="18">
        <v>0.77664268841559969</v>
      </c>
      <c r="D26" s="18">
        <v>0.93797977997102366</v>
      </c>
      <c r="E26" s="18">
        <v>0.93339260769567844</v>
      </c>
      <c r="F26" s="18">
        <v>0.8854707530568946</v>
      </c>
      <c r="G26" s="18">
        <v>1.1582982856834827</v>
      </c>
      <c r="H26" s="18">
        <v>1.3394274356568276</v>
      </c>
      <c r="I26" s="18">
        <v>1.3312863706809814</v>
      </c>
      <c r="K26" s="19">
        <f>AVERAGE(C26:I26)</f>
        <v>1.0517854173086412</v>
      </c>
      <c r="L26" s="19">
        <f>STDEV(C26:I26)</f>
        <v>0.22455005902569408</v>
      </c>
    </row>
    <row r="27" spans="2:15" x14ac:dyDescent="0.25">
      <c r="B27" s="20">
        <v>-20</v>
      </c>
      <c r="C27" s="18">
        <v>1.7881094424545394</v>
      </c>
      <c r="D27" s="18">
        <v>1.9865435607514323</v>
      </c>
      <c r="E27" s="18">
        <v>1.975187782293522</v>
      </c>
      <c r="F27" s="18">
        <v>2.2147415519106759</v>
      </c>
      <c r="G27" s="18">
        <v>2.3289844071723134</v>
      </c>
      <c r="H27" s="18">
        <v>2.9814924394149451</v>
      </c>
      <c r="I27" s="18">
        <v>2.7104711845972274</v>
      </c>
      <c r="K27" s="19">
        <f>AVERAGE(C27:I27)</f>
        <v>2.2836471955135225</v>
      </c>
      <c r="L27" s="19">
        <f>STDEV(C27:I27)</f>
        <v>0.42913587527225222</v>
      </c>
    </row>
    <row r="28" spans="2:15" x14ac:dyDescent="0.25">
      <c r="B28" s="20">
        <v>0</v>
      </c>
      <c r="C28" s="18"/>
      <c r="D28" s="18">
        <v>3.2470839638682656</v>
      </c>
      <c r="E28" s="18">
        <v>2.923203339746717</v>
      </c>
      <c r="F28" s="18">
        <v>3.9360051071143367</v>
      </c>
      <c r="G28" s="18">
        <v>3.2990407947212272</v>
      </c>
      <c r="H28" s="18">
        <v>4.7812253446496955</v>
      </c>
      <c r="I28" s="18">
        <v>4.4623120273458232</v>
      </c>
      <c r="K28" s="19">
        <f>AVERAGE(D28:I28)</f>
        <v>3.7748117629076776</v>
      </c>
      <c r="L28" s="19">
        <f>STDEV(D28:I28)</f>
        <v>0.74048629369902563</v>
      </c>
    </row>
    <row r="29" spans="2:15" x14ac:dyDescent="0.25">
      <c r="B29" s="20">
        <v>20</v>
      </c>
      <c r="C29" s="18"/>
      <c r="D29" s="18">
        <v>4.3961088935971189</v>
      </c>
      <c r="E29" s="18">
        <v>3.6671301641712675</v>
      </c>
      <c r="F29" s="18">
        <v>6.4506817370142233</v>
      </c>
      <c r="G29" s="18">
        <v>3.685088258830608</v>
      </c>
      <c r="H29" s="18">
        <v>6.805631223652318</v>
      </c>
      <c r="I29" s="18">
        <v>6.51698585400319</v>
      </c>
      <c r="K29" s="19">
        <f>AVERAGE(D29:I29)</f>
        <v>5.2536043552114542</v>
      </c>
      <c r="L29" s="19">
        <f>STDEV(D29:I29)</f>
        <v>1.4933422943188179</v>
      </c>
    </row>
    <row r="31" spans="2:15" x14ac:dyDescent="0.25">
      <c r="B31" s="20" t="s">
        <v>131</v>
      </c>
      <c r="C31" s="17" t="s">
        <v>57</v>
      </c>
      <c r="O31" s="17"/>
    </row>
    <row r="32" spans="2:15" x14ac:dyDescent="0.25">
      <c r="B32" s="17" t="s">
        <v>111</v>
      </c>
      <c r="C32" s="17" t="s">
        <v>127</v>
      </c>
      <c r="D32" s="17" t="s">
        <v>128</v>
      </c>
      <c r="E32" s="17" t="s">
        <v>129</v>
      </c>
      <c r="F32" s="17" t="s">
        <v>130</v>
      </c>
      <c r="I32" s="17"/>
      <c r="K32" s="17" t="s">
        <v>17</v>
      </c>
      <c r="L32" s="17" t="s">
        <v>18</v>
      </c>
      <c r="M32" s="17"/>
      <c r="N32" s="17"/>
      <c r="O32" s="19"/>
    </row>
    <row r="33" spans="2:15" x14ac:dyDescent="0.25">
      <c r="B33" s="17">
        <v>-80</v>
      </c>
      <c r="C33" s="18">
        <v>-1</v>
      </c>
      <c r="D33" s="18">
        <v>-1</v>
      </c>
      <c r="E33" s="18">
        <v>-1</v>
      </c>
      <c r="F33" s="18">
        <v>-1</v>
      </c>
      <c r="I33" s="18"/>
      <c r="K33" s="19">
        <f t="shared" ref="K33:K38" si="2">AVERAGE(C33:F33)</f>
        <v>-1</v>
      </c>
      <c r="L33" s="19">
        <f t="shared" ref="L33:L38" si="3">STDEV(C33:F33)</f>
        <v>0</v>
      </c>
      <c r="M33" s="18"/>
      <c r="N33" s="19"/>
      <c r="O33" s="19"/>
    </row>
    <row r="34" spans="2:15" x14ac:dyDescent="0.25">
      <c r="B34" s="17">
        <v>-60</v>
      </c>
      <c r="C34" s="18">
        <v>-0.72466870421387863</v>
      </c>
      <c r="D34" s="18">
        <v>-0.76382134388161571</v>
      </c>
      <c r="E34" s="18">
        <v>-0.76662541439254239</v>
      </c>
      <c r="F34" s="18">
        <v>-0.68267858681707783</v>
      </c>
      <c r="I34" s="18"/>
      <c r="K34" s="19">
        <f t="shared" si="2"/>
        <v>-0.73444851232627861</v>
      </c>
      <c r="L34" s="19">
        <f t="shared" si="3"/>
        <v>3.9471027746537081E-2</v>
      </c>
      <c r="M34" s="18"/>
      <c r="N34" s="19"/>
      <c r="O34" s="19"/>
    </row>
    <row r="35" spans="2:15" x14ac:dyDescent="0.25">
      <c r="B35" s="17">
        <v>-40</v>
      </c>
      <c r="C35" s="18">
        <v>-0.47015161444284226</v>
      </c>
      <c r="D35" s="18">
        <v>-0.51473720518275023</v>
      </c>
      <c r="E35" s="18">
        <v>-0.51040896016959747</v>
      </c>
      <c r="F35" s="18">
        <v>-0.42171457227149067</v>
      </c>
      <c r="I35" s="18"/>
      <c r="K35" s="19">
        <f t="shared" si="2"/>
        <v>-0.47925308801667021</v>
      </c>
      <c r="L35" s="19">
        <f t="shared" si="3"/>
        <v>4.3294836320432045E-2</v>
      </c>
      <c r="M35" s="18"/>
      <c r="N35" s="19"/>
      <c r="O35" s="19"/>
    </row>
    <row r="36" spans="2:15" x14ac:dyDescent="0.25">
      <c r="B36" s="17">
        <v>-20</v>
      </c>
      <c r="C36" s="18">
        <v>-0.23042776585372104</v>
      </c>
      <c r="D36" s="18">
        <v>-0.28430192014260514</v>
      </c>
      <c r="E36" s="18">
        <v>-0.25827272089762532</v>
      </c>
      <c r="F36" s="18">
        <v>-0.21417464115226506</v>
      </c>
      <c r="I36" s="18"/>
      <c r="K36" s="19">
        <f t="shared" si="2"/>
        <v>-0.24679426201155413</v>
      </c>
      <c r="L36" s="19">
        <f t="shared" si="3"/>
        <v>3.093262192983957E-2</v>
      </c>
      <c r="M36" s="18"/>
      <c r="N36" s="19"/>
      <c r="O36" s="19"/>
    </row>
    <row r="37" spans="2:15" x14ac:dyDescent="0.25">
      <c r="B37" s="17">
        <v>0</v>
      </c>
      <c r="C37" s="18">
        <v>-1.7417924686300774E-2</v>
      </c>
      <c r="D37" s="18">
        <v>-2.8166756253722537E-2</v>
      </c>
      <c r="E37" s="18">
        <v>-4.5968328690050901E-2</v>
      </c>
      <c r="F37" s="18">
        <v>-2.696127098175782E-2</v>
      </c>
      <c r="I37" s="18"/>
      <c r="K37" s="19">
        <f t="shared" si="2"/>
        <v>-2.9628570152958007E-2</v>
      </c>
      <c r="L37" s="19">
        <f t="shared" si="3"/>
        <v>1.1907126108729738E-2</v>
      </c>
      <c r="M37" s="18"/>
      <c r="N37" s="19"/>
      <c r="O37" s="19"/>
    </row>
    <row r="38" spans="2:15" x14ac:dyDescent="0.25">
      <c r="B38" s="17">
        <v>20</v>
      </c>
      <c r="C38" s="18">
        <v>0.19003012176743075</v>
      </c>
      <c r="D38" s="18">
        <v>0.20616482900355737</v>
      </c>
      <c r="E38" s="18">
        <v>0.19404083041953124</v>
      </c>
      <c r="F38" s="18">
        <v>0.18688162351669821</v>
      </c>
      <c r="I38" s="18"/>
      <c r="K38" s="19">
        <f t="shared" si="2"/>
        <v>0.19427935117680439</v>
      </c>
      <c r="L38" s="19">
        <f t="shared" si="3"/>
        <v>8.4479543959563135E-3</v>
      </c>
      <c r="M38" s="18"/>
      <c r="N38" s="19"/>
      <c r="O38" s="1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"/>
  <sheetViews>
    <sheetView workbookViewId="0">
      <selection activeCell="E17" sqref="E17"/>
    </sheetView>
  </sheetViews>
  <sheetFormatPr defaultRowHeight="15" x14ac:dyDescent="0.25"/>
  <sheetData>
    <row r="2" spans="2:20" x14ac:dyDescent="0.25">
      <c r="B2" s="1"/>
      <c r="C2" s="1" t="s">
        <v>57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2:20" x14ac:dyDescent="0.25">
      <c r="B3" s="1" t="s">
        <v>134</v>
      </c>
      <c r="C3" s="1" t="s">
        <v>135</v>
      </c>
      <c r="D3" s="1" t="s">
        <v>136</v>
      </c>
      <c r="E3" s="1" t="s">
        <v>137</v>
      </c>
      <c r="F3" s="1" t="s">
        <v>138</v>
      </c>
      <c r="G3" s="1" t="s">
        <v>139</v>
      </c>
      <c r="H3" s="1" t="s">
        <v>140</v>
      </c>
      <c r="I3" s="1" t="s">
        <v>141</v>
      </c>
      <c r="J3" s="1" t="s">
        <v>142</v>
      </c>
      <c r="K3" s="1" t="s">
        <v>143</v>
      </c>
      <c r="L3" s="1" t="s">
        <v>144</v>
      </c>
      <c r="M3" s="1" t="s">
        <v>145</v>
      </c>
      <c r="N3" s="1" t="s">
        <v>146</v>
      </c>
      <c r="O3" s="1"/>
      <c r="P3" s="1" t="s">
        <v>147</v>
      </c>
      <c r="Q3" s="1" t="s">
        <v>18</v>
      </c>
      <c r="R3" s="1"/>
      <c r="S3" s="1" t="s">
        <v>148</v>
      </c>
      <c r="T3" s="1" t="s">
        <v>18</v>
      </c>
    </row>
    <row r="4" spans="2:20" x14ac:dyDescent="0.25">
      <c r="B4">
        <v>0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/>
      <c r="P4" s="2">
        <f>AVERAGE(C4:N4)</f>
        <v>1</v>
      </c>
      <c r="Q4" s="2">
        <f>STDEV(C4:N4)</f>
        <v>0</v>
      </c>
      <c r="R4" s="2"/>
      <c r="S4" s="2">
        <v>1</v>
      </c>
      <c r="T4" s="2">
        <v>0</v>
      </c>
    </row>
    <row r="5" spans="2:20" x14ac:dyDescent="0.25">
      <c r="B5">
        <v>1E-4</v>
      </c>
      <c r="C5" s="2">
        <v>0.91108502547041004</v>
      </c>
      <c r="D5" s="2">
        <v>0.76060591098541996</v>
      </c>
      <c r="E5" s="2">
        <v>1.0282522668747001</v>
      </c>
      <c r="F5" s="2">
        <v>1.03498760408457</v>
      </c>
      <c r="G5" s="2">
        <v>0.99812264757253</v>
      </c>
      <c r="H5" s="2">
        <v>0.76343790581306004</v>
      </c>
      <c r="I5" s="2">
        <v>0.92750055421799005</v>
      </c>
      <c r="J5" s="2">
        <v>0.91330812244676995</v>
      </c>
      <c r="K5" s="2">
        <v>0.93479733058796</v>
      </c>
      <c r="L5" s="2">
        <v>1</v>
      </c>
      <c r="M5" s="2">
        <v>0.91719626702528001</v>
      </c>
      <c r="N5" s="2">
        <v>0.97662204898488003</v>
      </c>
      <c r="O5" s="2"/>
      <c r="P5" s="2">
        <f>AVERAGE(C5:N5)</f>
        <v>0.93049297367196415</v>
      </c>
      <c r="Q5" s="2">
        <f>STDEV(C5:N5)</f>
        <v>9.0279455069236528E-2</v>
      </c>
      <c r="R5" s="2"/>
      <c r="S5" s="2">
        <v>0.80917103426801995</v>
      </c>
      <c r="T5" s="2">
        <v>0.11653325841649</v>
      </c>
    </row>
    <row r="6" spans="2:20" x14ac:dyDescent="0.25">
      <c r="B6">
        <v>1E-3</v>
      </c>
      <c r="C6" s="2">
        <v>0.78801396749399999</v>
      </c>
      <c r="D6" s="2">
        <v>0.67345665789166997</v>
      </c>
      <c r="E6" s="2">
        <v>0.97388727992657997</v>
      </c>
      <c r="F6" s="2">
        <v>0.84244583811520002</v>
      </c>
      <c r="G6" s="2">
        <v>0.98179460205500002</v>
      </c>
      <c r="H6" s="2">
        <v>0.70622612758916004</v>
      </c>
      <c r="I6" s="2">
        <v>0.87446855221077002</v>
      </c>
      <c r="J6" s="2">
        <v>0.79283797970372005</v>
      </c>
      <c r="K6" s="2">
        <v>0.80420311456294002</v>
      </c>
      <c r="L6" s="2">
        <v>0.89049300174569002</v>
      </c>
      <c r="M6" s="2">
        <v>0.89777625201893996</v>
      </c>
      <c r="N6" s="2">
        <v>0.71115342395167003</v>
      </c>
      <c r="O6" s="2"/>
      <c r="P6" s="2">
        <f>AVERAGE(C6:N6)</f>
        <v>0.82806306643877825</v>
      </c>
      <c r="Q6" s="2">
        <f>STDEV(C6:N6)</f>
        <v>0.10083520519914531</v>
      </c>
      <c r="R6" s="2"/>
      <c r="S6" s="2">
        <v>0.69632005190349999</v>
      </c>
      <c r="T6" s="2">
        <v>0.12369869543995</v>
      </c>
    </row>
    <row r="7" spans="2:20" x14ac:dyDescent="0.25">
      <c r="B7">
        <v>0.01</v>
      </c>
      <c r="C7" s="2">
        <v>0.72449301860919002</v>
      </c>
      <c r="D7" s="2">
        <v>0.62383392634701995</v>
      </c>
      <c r="E7" s="2">
        <v>0.95282566960852</v>
      </c>
      <c r="F7" s="2">
        <v>0.77917206339692002</v>
      </c>
      <c r="G7" s="2">
        <v>1.00018102396363</v>
      </c>
      <c r="H7" s="2">
        <v>0.62957778641053996</v>
      </c>
      <c r="I7" s="2">
        <v>0.73148353414069001</v>
      </c>
      <c r="J7" s="2">
        <v>0.56480649745934997</v>
      </c>
      <c r="K7" s="2">
        <v>0.80589254621301998</v>
      </c>
      <c r="L7" s="2">
        <v>0.87112680238048001</v>
      </c>
      <c r="M7" s="2">
        <v>0.82564964462381996</v>
      </c>
      <c r="N7" s="2">
        <v>0.67145229539192997</v>
      </c>
      <c r="O7" s="2"/>
      <c r="P7" s="2">
        <f>AVERAGE(C7:N7)</f>
        <v>0.76504123404542579</v>
      </c>
      <c r="Q7" s="2">
        <f>STDEV(C7:N7)</f>
        <v>0.13391405584886365</v>
      </c>
      <c r="R7" s="2"/>
      <c r="S7" s="2">
        <v>0.65047996839124</v>
      </c>
      <c r="T7" s="2">
        <v>0.1564674253104</v>
      </c>
    </row>
    <row r="8" spans="2:20" x14ac:dyDescent="0.25">
      <c r="B8">
        <v>0.1</v>
      </c>
      <c r="C8" s="2">
        <v>0.58273285047147005</v>
      </c>
      <c r="D8" s="2">
        <v>0.62780167236670004</v>
      </c>
      <c r="E8" s="2">
        <v>0.80090060613507996</v>
      </c>
      <c r="F8" s="2">
        <v>0.75399827665067998</v>
      </c>
      <c r="G8" s="2">
        <v>0.82676277539380005</v>
      </c>
      <c r="H8" s="2">
        <v>0.49650076199116999</v>
      </c>
      <c r="I8" s="2">
        <v>0.63839782597613004</v>
      </c>
      <c r="J8" s="2">
        <v>0.58544548806536001</v>
      </c>
      <c r="K8" s="2">
        <v>0.71219255630283995</v>
      </c>
      <c r="L8" s="2">
        <v>0.79683101936124001</v>
      </c>
      <c r="M8" s="2">
        <v>0.77884307788889995</v>
      </c>
      <c r="N8" s="2">
        <v>0.71813204642868</v>
      </c>
      <c r="O8" s="2"/>
      <c r="P8" s="2">
        <f>AVERAGE(C8:N8)</f>
        <v>0.69321157975267067</v>
      </c>
      <c r="Q8" s="2">
        <f>STDEV(C8:N8)</f>
        <v>0.1053030903461728</v>
      </c>
      <c r="R8" s="2"/>
      <c r="S8" s="2">
        <v>0.59366033424520004</v>
      </c>
      <c r="T8" s="2">
        <v>0.15908150918955999</v>
      </c>
    </row>
    <row r="9" spans="2:20" x14ac:dyDescent="0.25">
      <c r="B9">
        <v>1</v>
      </c>
      <c r="C9" s="2">
        <v>0.41209667918588999</v>
      </c>
      <c r="D9" s="2">
        <v>0.61375078473447997</v>
      </c>
      <c r="E9" s="2">
        <v>0.45447833663618997</v>
      </c>
      <c r="F9" s="2">
        <v>0.88433529912870001</v>
      </c>
      <c r="G9" s="2">
        <v>0.86113249976035999</v>
      </c>
      <c r="H9" s="2">
        <v>0.56330898813555996</v>
      </c>
      <c r="I9" s="2">
        <v>0.70552694244095004</v>
      </c>
      <c r="J9" s="2">
        <v>0.55788278359105004</v>
      </c>
      <c r="K9" s="2">
        <v>0.68216098310853002</v>
      </c>
      <c r="L9" s="2">
        <v>0.75845073334655999</v>
      </c>
      <c r="M9" s="2">
        <v>0.83026752305799001</v>
      </c>
      <c r="N9" s="2">
        <v>0.66226287019962005</v>
      </c>
      <c r="O9" s="2"/>
      <c r="P9" s="2">
        <f>AVERAGE(C9:N9)</f>
        <v>0.66547120194382336</v>
      </c>
      <c r="Q9" s="2">
        <f>STDEV(C9:N9)</f>
        <v>0.15293646541525274</v>
      </c>
      <c r="R9" s="2"/>
      <c r="S9" s="2">
        <v>0.57887863888638003</v>
      </c>
      <c r="T9" s="2">
        <v>0.20536632475679001</v>
      </c>
    </row>
    <row r="10" spans="2:20" x14ac:dyDescent="0.25">
      <c r="B10">
        <v>10</v>
      </c>
      <c r="C10" s="2">
        <v>0.37542632900894002</v>
      </c>
      <c r="D10" s="2">
        <v>0.39771357469928997</v>
      </c>
      <c r="E10" s="2">
        <v>0.33264799635376002</v>
      </c>
      <c r="F10" s="2">
        <v>0.58310529941683997</v>
      </c>
      <c r="G10" s="2">
        <v>0.51824151245145</v>
      </c>
      <c r="H10" s="2">
        <v>0.46432297525281002</v>
      </c>
      <c r="I10" s="2">
        <v>0.53815171452417998</v>
      </c>
      <c r="J10" s="2">
        <v>0.30669627318912002</v>
      </c>
      <c r="K10" s="2">
        <v>0.47661965515590998</v>
      </c>
      <c r="L10" s="2">
        <v>0.43873241563182003</v>
      </c>
      <c r="M10" s="2">
        <v>0.67360959764210004</v>
      </c>
      <c r="N10" s="2">
        <v>0.30031729917270999</v>
      </c>
      <c r="O10" s="2"/>
      <c r="P10" s="2">
        <f>AVERAGE(C10:N10)</f>
        <v>0.45046538687491089</v>
      </c>
      <c r="Q10" s="2">
        <f>STDEV(C10:N10)</f>
        <v>0.11528284555232148</v>
      </c>
      <c r="R10" s="2"/>
      <c r="S10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8"/>
  <sheetViews>
    <sheetView workbookViewId="0"/>
  </sheetViews>
  <sheetFormatPr defaultRowHeight="15" x14ac:dyDescent="0.25"/>
  <cols>
    <col min="2" max="2" width="12.42578125" bestFit="1" customWidth="1"/>
    <col min="4" max="5" width="12.42578125" bestFit="1" customWidth="1"/>
  </cols>
  <sheetData>
    <row r="2" spans="2:6" x14ac:dyDescent="0.25">
      <c r="B2" s="17" t="s">
        <v>80</v>
      </c>
      <c r="C2" s="17" t="s">
        <v>149</v>
      </c>
      <c r="E2" s="17" t="s">
        <v>80</v>
      </c>
      <c r="F2" s="17" t="s">
        <v>150</v>
      </c>
    </row>
    <row r="3" spans="2:6" x14ac:dyDescent="0.25">
      <c r="B3" s="15" t="s">
        <v>151</v>
      </c>
      <c r="C3" s="16">
        <v>6.3167365508343565</v>
      </c>
      <c r="E3" s="15" t="s">
        <v>152</v>
      </c>
      <c r="F3" s="16">
        <v>30.220666908008525</v>
      </c>
    </row>
    <row r="4" spans="2:6" x14ac:dyDescent="0.25">
      <c r="B4" s="15" t="s">
        <v>153</v>
      </c>
      <c r="C4" s="16">
        <v>7.6382631686254934</v>
      </c>
      <c r="E4" s="15" t="s">
        <v>154</v>
      </c>
      <c r="F4" s="16">
        <v>26.358981075240656</v>
      </c>
    </row>
    <row r="5" spans="2:6" x14ac:dyDescent="0.25">
      <c r="B5" s="15" t="s">
        <v>155</v>
      </c>
      <c r="C5" s="16">
        <v>6.5542510543031218</v>
      </c>
      <c r="E5" s="15" t="s">
        <v>156</v>
      </c>
      <c r="F5" s="16">
        <v>25.014700862230356</v>
      </c>
    </row>
    <row r="6" spans="2:6" x14ac:dyDescent="0.25">
      <c r="B6" s="15" t="s">
        <v>157</v>
      </c>
      <c r="C6" s="16">
        <v>17.368439963025033</v>
      </c>
      <c r="E6" s="15" t="s">
        <v>158</v>
      </c>
      <c r="F6" s="16">
        <v>19.94679463773409</v>
      </c>
    </row>
    <row r="7" spans="2:6" x14ac:dyDescent="0.25">
      <c r="B7" s="15" t="s">
        <v>159</v>
      </c>
      <c r="C7" s="16">
        <v>15.964339045889256</v>
      </c>
      <c r="E7" s="15" t="s">
        <v>160</v>
      </c>
      <c r="F7" s="16">
        <v>27.949895706453169</v>
      </c>
    </row>
    <row r="8" spans="2:6" x14ac:dyDescent="0.25">
      <c r="B8" s="15" t="s">
        <v>161</v>
      </c>
      <c r="C8" s="16">
        <v>17.877776965891538</v>
      </c>
      <c r="E8" s="15" t="s">
        <v>162</v>
      </c>
      <c r="F8" s="16">
        <v>35.05668637699079</v>
      </c>
    </row>
    <row r="9" spans="2:6" x14ac:dyDescent="0.25">
      <c r="B9" s="15" t="s">
        <v>163</v>
      </c>
      <c r="C9" s="16">
        <v>17.97002791041438</v>
      </c>
      <c r="E9" s="15" t="s">
        <v>164</v>
      </c>
      <c r="F9" s="16">
        <v>33.277626748235214</v>
      </c>
    </row>
    <row r="10" spans="2:6" x14ac:dyDescent="0.25">
      <c r="B10" s="15" t="s">
        <v>165</v>
      </c>
      <c r="C10" s="16">
        <v>13.419978743938271</v>
      </c>
      <c r="E10" s="15" t="s">
        <v>166</v>
      </c>
      <c r="F10" s="16">
        <v>28.110163910095267</v>
      </c>
    </row>
    <row r="11" spans="2:6" x14ac:dyDescent="0.25">
      <c r="B11" s="15" t="s">
        <v>167</v>
      </c>
      <c r="C11" s="16">
        <v>20.158542047702589</v>
      </c>
      <c r="E11" s="15" t="s">
        <v>168</v>
      </c>
      <c r="F11" s="16">
        <v>30.803680171788528</v>
      </c>
    </row>
    <row r="12" spans="2:6" x14ac:dyDescent="0.25">
      <c r="B12" s="15" t="s">
        <v>169</v>
      </c>
      <c r="C12" s="3">
        <v>14.096159634309629</v>
      </c>
      <c r="E12" s="15" t="s">
        <v>170</v>
      </c>
      <c r="F12" s="16">
        <v>19.059036079113238</v>
      </c>
    </row>
    <row r="13" spans="2:6" x14ac:dyDescent="0.25">
      <c r="B13" s="15" t="s">
        <v>171</v>
      </c>
      <c r="C13" s="3">
        <v>9.4747517807562645</v>
      </c>
      <c r="F13" s="16"/>
    </row>
    <row r="14" spans="2:6" x14ac:dyDescent="0.25">
      <c r="B14" s="15" t="s">
        <v>172</v>
      </c>
      <c r="C14" s="16">
        <v>11.998701191211396</v>
      </c>
      <c r="F14" s="16"/>
    </row>
    <row r="15" spans="2:6" x14ac:dyDescent="0.25">
      <c r="B15" s="15" t="s">
        <v>173</v>
      </c>
      <c r="C15" s="16">
        <v>12.397450863064002</v>
      </c>
      <c r="F15" s="16"/>
    </row>
    <row r="16" spans="2:6" x14ac:dyDescent="0.25">
      <c r="C16" s="16"/>
      <c r="F16" s="16"/>
    </row>
    <row r="17" spans="2:6" x14ac:dyDescent="0.25">
      <c r="B17" s="15" t="s">
        <v>174</v>
      </c>
      <c r="C17" s="16">
        <f>AVERAGE(C3:C15)</f>
        <v>13.171955301535794</v>
      </c>
      <c r="E17" s="15" t="s">
        <v>174</v>
      </c>
      <c r="F17" s="16">
        <f>AVERAGE(F3:F15)</f>
        <v>27.579823247588983</v>
      </c>
    </row>
    <row r="18" spans="2:6" x14ac:dyDescent="0.25">
      <c r="B18" s="15"/>
      <c r="C18" s="16">
        <f>STDEV(C3:C15)</f>
        <v>4.6310338197620693</v>
      </c>
      <c r="E18" s="15"/>
      <c r="F18" s="16">
        <f>STDEV(F3:F15)</f>
        <v>5.2184631489055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I49"/>
  <sheetViews>
    <sheetView zoomScale="70" zoomScaleNormal="70" workbookViewId="0">
      <selection activeCell="R31" sqref="R31"/>
    </sheetView>
  </sheetViews>
  <sheetFormatPr defaultRowHeight="15" x14ac:dyDescent="0.25"/>
  <cols>
    <col min="2" max="2" width="9.140625" style="1"/>
  </cols>
  <sheetData>
    <row r="2" spans="2:87" x14ac:dyDescent="0.25">
      <c r="B2" s="1" t="s">
        <v>188</v>
      </c>
      <c r="C2" s="1"/>
      <c r="D2" s="1" t="s">
        <v>57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2:87" x14ac:dyDescent="0.25">
      <c r="C3" s="1" t="s">
        <v>0</v>
      </c>
      <c r="D3" s="1" t="s">
        <v>175</v>
      </c>
      <c r="E3" s="1" t="s">
        <v>176</v>
      </c>
      <c r="F3" s="1" t="s">
        <v>177</v>
      </c>
      <c r="G3" s="1" t="s">
        <v>178</v>
      </c>
      <c r="H3" s="1" t="s">
        <v>179</v>
      </c>
      <c r="I3" s="1" t="s">
        <v>180</v>
      </c>
      <c r="J3" s="1" t="s">
        <v>181</v>
      </c>
      <c r="K3" s="1" t="s">
        <v>182</v>
      </c>
      <c r="L3" s="1" t="s">
        <v>175</v>
      </c>
      <c r="M3" s="1">
        <v>21104013</v>
      </c>
      <c r="N3" s="1">
        <v>21104014</v>
      </c>
      <c r="O3" s="1">
        <v>21104021</v>
      </c>
      <c r="P3" s="1">
        <v>21226003</v>
      </c>
      <c r="Q3" s="1">
        <v>21226006</v>
      </c>
      <c r="R3" s="1">
        <v>21226014</v>
      </c>
      <c r="S3" s="1">
        <v>21226019</v>
      </c>
      <c r="T3" s="1">
        <v>21226020</v>
      </c>
      <c r="V3" s="1" t="s">
        <v>17</v>
      </c>
      <c r="W3" s="1" t="s">
        <v>18</v>
      </c>
    </row>
    <row r="4" spans="2:87" x14ac:dyDescent="0.25">
      <c r="C4" s="1">
        <v>6.5</v>
      </c>
      <c r="D4" s="2">
        <v>4.9663836716900001E-3</v>
      </c>
      <c r="E4" s="2">
        <v>2.0709001794050001E-2</v>
      </c>
      <c r="F4" s="2">
        <v>4.9078096240900001E-3</v>
      </c>
      <c r="G4" s="2">
        <v>4.4174489232499999E-3</v>
      </c>
      <c r="H4" s="2">
        <v>1.9217697738179999E-2</v>
      </c>
      <c r="I4" s="2">
        <v>6.4009437919799999E-3</v>
      </c>
      <c r="J4" s="2">
        <v>2.5056215860699998E-3</v>
      </c>
      <c r="K4" s="2">
        <v>4.8777734130200003E-3</v>
      </c>
      <c r="L4" s="2">
        <v>4.9663836716900001E-3</v>
      </c>
      <c r="M4" s="2">
        <v>8.0786143647601396E-4</v>
      </c>
      <c r="N4" s="2">
        <v>1.0022696617499999E-3</v>
      </c>
      <c r="O4" s="2">
        <v>1.26706788953E-3</v>
      </c>
      <c r="P4" s="2">
        <v>1.7292020437017E-4</v>
      </c>
      <c r="Q4" s="2">
        <v>5.1317306427526904E-4</v>
      </c>
      <c r="R4" s="2">
        <v>7.8825595601710399E-4</v>
      </c>
      <c r="S4" s="2">
        <v>3.1378741493080699E-4</v>
      </c>
      <c r="T4" s="2">
        <v>7.9916787946766497E-4</v>
      </c>
      <c r="V4" s="2">
        <f t="shared" ref="V4:V9" si="0">AVERAGE(D4:S4)</f>
        <v>4.8646499900855851E-3</v>
      </c>
      <c r="W4" s="2">
        <f t="shared" ref="W4:W9" si="1">STDEV(D4:T4)</f>
        <v>6.1407981570853632E-3</v>
      </c>
      <c r="AC4" s="23"/>
      <c r="AE4" s="23"/>
      <c r="AF4" s="23"/>
      <c r="AG4" s="23"/>
    </row>
    <row r="5" spans="2:87" x14ac:dyDescent="0.25">
      <c r="C5" s="1">
        <v>6</v>
      </c>
      <c r="D5" s="2">
        <v>6.5838676296700004E-3</v>
      </c>
      <c r="E5" s="2">
        <v>3.2045457770580002E-2</v>
      </c>
      <c r="F5" s="2">
        <v>9.3575371460400004E-3</v>
      </c>
      <c r="G5" s="2">
        <v>6.6261733848700004E-3</v>
      </c>
      <c r="H5" s="2">
        <v>3.4493510778429999E-2</v>
      </c>
      <c r="I5" s="2">
        <v>1.09527779948E-2</v>
      </c>
      <c r="J5" s="2">
        <v>3.3724044301700002E-3</v>
      </c>
      <c r="K5" s="2">
        <v>5.8520262542699998E-3</v>
      </c>
      <c r="L5" s="2">
        <v>6.5838676296700004E-3</v>
      </c>
      <c r="M5" s="2">
        <v>1.15218784181E-3</v>
      </c>
      <c r="N5" s="2">
        <v>1.4969043248500001E-3</v>
      </c>
      <c r="O5" s="2">
        <v>1.52625620179E-3</v>
      </c>
      <c r="P5" s="2">
        <v>7.4889548844620304E-4</v>
      </c>
      <c r="Q5" s="2">
        <v>4.5042362717713399E-4</v>
      </c>
      <c r="R5" s="2">
        <v>2.01017395352E-3</v>
      </c>
      <c r="S5" s="2">
        <v>6.2609374676788796E-4</v>
      </c>
      <c r="T5" s="2">
        <v>7.80564902620577E-4</v>
      </c>
      <c r="V5" s="2">
        <f t="shared" si="0"/>
        <v>7.7424098876788285E-3</v>
      </c>
      <c r="W5" s="2">
        <f t="shared" si="1"/>
        <v>1.0301858297890421E-2</v>
      </c>
      <c r="AC5" s="23"/>
      <c r="AE5" s="23"/>
    </row>
    <row r="6" spans="2:87" x14ac:dyDescent="0.25">
      <c r="C6" s="1">
        <v>5.5</v>
      </c>
      <c r="D6" s="2">
        <v>0.28681859109919999</v>
      </c>
      <c r="E6" s="2">
        <v>0.10037400727291</v>
      </c>
      <c r="F6" s="2">
        <v>0.10437979450514</v>
      </c>
      <c r="G6" s="2">
        <v>0.21001288422603001</v>
      </c>
      <c r="H6" s="2">
        <v>0.19874349050001</v>
      </c>
      <c r="I6" s="2">
        <v>0.42177322179743998</v>
      </c>
      <c r="J6" s="2">
        <v>0.1675615919855</v>
      </c>
      <c r="K6" s="2">
        <v>0.24537317789301</v>
      </c>
      <c r="L6" s="2">
        <v>0.28681859109919999</v>
      </c>
      <c r="M6" s="2">
        <v>0.43724417691943002</v>
      </c>
      <c r="N6" s="2">
        <v>0.35278800651044001</v>
      </c>
      <c r="O6" s="2">
        <v>0.30101446797423997</v>
      </c>
      <c r="P6" s="2">
        <v>0.14780855631775</v>
      </c>
      <c r="Q6" s="2">
        <v>0.1059748841312</v>
      </c>
      <c r="R6" s="2">
        <v>0.42864415161300001</v>
      </c>
      <c r="S6" s="2">
        <v>0.43564838756386998</v>
      </c>
      <c r="T6" s="2">
        <v>0.33305369386740002</v>
      </c>
      <c r="V6" s="2">
        <f t="shared" si="0"/>
        <v>0.26443612383802317</v>
      </c>
      <c r="W6" s="2">
        <f t="shared" si="1"/>
        <v>0.12086788547714153</v>
      </c>
    </row>
    <row r="7" spans="2:87" x14ac:dyDescent="0.25">
      <c r="C7" s="1">
        <v>5</v>
      </c>
      <c r="D7" s="2">
        <v>0.48240404345865001</v>
      </c>
      <c r="E7" s="2">
        <v>0.59538820624611</v>
      </c>
      <c r="F7" s="2">
        <v>0.62562597886811</v>
      </c>
      <c r="G7" s="2">
        <v>0.71360206147616001</v>
      </c>
      <c r="H7" s="2">
        <v>0.51828185548298</v>
      </c>
      <c r="I7" s="2">
        <v>0.79221729966422005</v>
      </c>
      <c r="J7" s="2">
        <v>0.66680429144093001</v>
      </c>
      <c r="K7" s="2">
        <v>0.70573268527462996</v>
      </c>
      <c r="L7" s="2">
        <v>0.48240404345865001</v>
      </c>
      <c r="M7" s="2">
        <v>0.79539562469196001</v>
      </c>
      <c r="N7" s="2">
        <v>0.66792808619607003</v>
      </c>
      <c r="O7" s="2">
        <v>0.58295283668500997</v>
      </c>
      <c r="P7" s="2">
        <v>0.49231816515683002</v>
      </c>
      <c r="Q7" s="2">
        <v>0.72309948081491005</v>
      </c>
      <c r="R7" s="2">
        <v>0.82418841085609995</v>
      </c>
      <c r="S7" s="2">
        <v>0.80716960056264997</v>
      </c>
      <c r="T7" s="2">
        <v>0.62457242971161997</v>
      </c>
      <c r="V7" s="2">
        <f t="shared" si="0"/>
        <v>0.65471954189587311</v>
      </c>
      <c r="W7" s="2">
        <f t="shared" si="1"/>
        <v>0.11631560710272031</v>
      </c>
    </row>
    <row r="8" spans="2:87" x14ac:dyDescent="0.25">
      <c r="C8" s="1">
        <v>4.5</v>
      </c>
      <c r="D8" s="2">
        <v>0.72159196142588999</v>
      </c>
      <c r="E8" s="2">
        <v>0.88865475955150997</v>
      </c>
      <c r="F8" s="2">
        <v>0.89588239862906005</v>
      </c>
      <c r="G8" s="2">
        <v>0.83839499355789004</v>
      </c>
      <c r="H8" s="2">
        <v>0.74286920241279997</v>
      </c>
      <c r="I8" s="2">
        <v>0.90242247858983005</v>
      </c>
      <c r="J8" s="2">
        <v>0.92546354777474005</v>
      </c>
      <c r="K8" s="2">
        <v>0.97621035230797004</v>
      </c>
      <c r="L8" s="2">
        <v>0.72159196142588999</v>
      </c>
      <c r="M8" s="2">
        <v>0.95396367590843001</v>
      </c>
      <c r="N8" s="2">
        <v>0.94795145566476002</v>
      </c>
      <c r="O8" s="2">
        <v>0.96604234965922997</v>
      </c>
      <c r="P8" s="2">
        <v>0.79640332438154005</v>
      </c>
      <c r="Q8" s="2">
        <v>0.73929093708653004</v>
      </c>
      <c r="R8" s="2">
        <v>0.91794659219827002</v>
      </c>
      <c r="S8" s="2">
        <v>0.77601721035103</v>
      </c>
      <c r="T8" s="2">
        <v>0.71502420967088998</v>
      </c>
      <c r="V8" s="2">
        <f t="shared" si="0"/>
        <v>0.85691857505783575</v>
      </c>
      <c r="W8" s="2">
        <f t="shared" si="1"/>
        <v>9.6770371797758603E-2</v>
      </c>
    </row>
    <row r="9" spans="2:87" x14ac:dyDescent="0.25">
      <c r="C9" s="1">
        <v>4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V9" s="2">
        <f t="shared" si="0"/>
        <v>1</v>
      </c>
      <c r="W9" s="2">
        <f t="shared" si="1"/>
        <v>0</v>
      </c>
    </row>
    <row r="10" spans="2:87" x14ac:dyDescent="0.25">
      <c r="C10" s="1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V10" s="2"/>
      <c r="W10" s="2"/>
    </row>
    <row r="12" spans="2:87" x14ac:dyDescent="0.25">
      <c r="B12" s="1" t="s">
        <v>189</v>
      </c>
    </row>
    <row r="13" spans="2:87" s="1" customFormat="1" x14ac:dyDescent="0.25">
      <c r="C13" s="1" t="s">
        <v>0</v>
      </c>
      <c r="D13" s="1" t="s">
        <v>183</v>
      </c>
      <c r="E13" s="1" t="s">
        <v>184</v>
      </c>
      <c r="F13" s="1" t="s">
        <v>185</v>
      </c>
      <c r="G13" s="1" t="s">
        <v>186</v>
      </c>
      <c r="H13" s="1" t="s">
        <v>187</v>
      </c>
      <c r="I13" s="1">
        <v>21105006</v>
      </c>
      <c r="V13" s="1" t="s">
        <v>17</v>
      </c>
      <c r="W13" s="1" t="s">
        <v>18</v>
      </c>
    </row>
    <row r="14" spans="2:87" x14ac:dyDescent="0.25">
      <c r="C14" s="1">
        <v>6.5</v>
      </c>
      <c r="D14" s="2">
        <v>9.1596905605209101E-4</v>
      </c>
      <c r="E14" s="2">
        <v>6.8698019594570705E-4</v>
      </c>
      <c r="F14" s="2">
        <v>9.5180485946960304E-5</v>
      </c>
      <c r="G14" s="2">
        <v>1.1259292637600001E-3</v>
      </c>
      <c r="H14" s="2">
        <v>2.67022341864236E-5</v>
      </c>
      <c r="I14" s="2">
        <v>1.9540310830100001E-3</v>
      </c>
      <c r="J14" s="2"/>
      <c r="V14" s="2">
        <f t="shared" ref="V14:V19" si="2">AVERAGE(D14:I14)</f>
        <v>8.0079871981686369E-4</v>
      </c>
      <c r="W14" s="2">
        <f t="shared" ref="W14:W19" si="3">STDEV(D14:I14)</f>
        <v>7.1540143666064997E-4</v>
      </c>
    </row>
    <row r="15" spans="2:87" x14ac:dyDescent="0.25">
      <c r="C15" s="1">
        <v>6</v>
      </c>
      <c r="D15" s="2">
        <v>7.4287805377463805E-4</v>
      </c>
      <c r="E15" s="2">
        <v>3.1395541954669598E-4</v>
      </c>
      <c r="F15" s="2">
        <v>2.67033450660647E-4</v>
      </c>
      <c r="G15" s="2">
        <v>1.22275456792E-3</v>
      </c>
      <c r="H15" s="2">
        <v>1.3995484602910801E-4</v>
      </c>
      <c r="I15" s="2">
        <v>2.08666378622E-3</v>
      </c>
      <c r="J15" s="2"/>
      <c r="V15" s="2">
        <f t="shared" si="2"/>
        <v>7.9554002069184826E-4</v>
      </c>
      <c r="W15" s="2">
        <f t="shared" si="3"/>
        <v>7.4743842206544261E-4</v>
      </c>
      <c r="AH15" s="23"/>
      <c r="AK15" s="23"/>
      <c r="AL15" s="23"/>
      <c r="AM15" s="23"/>
      <c r="AN15" s="23"/>
      <c r="AO15" s="23"/>
      <c r="AV15" s="23"/>
      <c r="AW15" s="23"/>
      <c r="AX15" s="23"/>
      <c r="AY15" s="23"/>
      <c r="BK15" s="23"/>
      <c r="BL15" s="23"/>
      <c r="BM15" s="23"/>
      <c r="BN15" s="23"/>
      <c r="BU15" s="23"/>
    </row>
    <row r="16" spans="2:87" x14ac:dyDescent="0.25">
      <c r="C16" s="1">
        <v>5.5</v>
      </c>
      <c r="D16" s="2">
        <v>0.67208164440356999</v>
      </c>
      <c r="E16" s="2">
        <v>0.37758741836520998</v>
      </c>
      <c r="F16" s="2">
        <v>0.53182424433338005</v>
      </c>
      <c r="G16" s="2">
        <v>0.16284502230935999</v>
      </c>
      <c r="H16" s="2">
        <v>0.38239103502072003</v>
      </c>
      <c r="I16" s="2">
        <v>0.66001760263956</v>
      </c>
      <c r="J16" s="2"/>
      <c r="V16" s="2">
        <f t="shared" si="2"/>
        <v>0.46445782784529999</v>
      </c>
      <c r="W16" s="2">
        <f t="shared" si="3"/>
        <v>0.19552044383197437</v>
      </c>
      <c r="AK16" s="23"/>
      <c r="AL16" s="23"/>
      <c r="AN16" s="23"/>
      <c r="AO16" s="23"/>
      <c r="AW16" s="23"/>
      <c r="AX16" s="23"/>
      <c r="AY16" s="23"/>
      <c r="BK16" s="23"/>
      <c r="BL16" s="23"/>
      <c r="BM16" s="23"/>
      <c r="BU16" s="23"/>
      <c r="CI16" s="23"/>
    </row>
    <row r="17" spans="2:23" x14ac:dyDescent="0.25">
      <c r="C17" s="1">
        <v>5</v>
      </c>
      <c r="D17" s="2">
        <v>0.71519693779967997</v>
      </c>
      <c r="E17" s="2">
        <v>0.60404224749627999</v>
      </c>
      <c r="F17" s="2">
        <v>0.68380790539795</v>
      </c>
      <c r="G17" s="2">
        <v>0.51473715039141998</v>
      </c>
      <c r="H17" s="2">
        <v>0.59380276176032998</v>
      </c>
      <c r="I17" s="2">
        <v>0.93883961840289998</v>
      </c>
      <c r="J17" s="2"/>
      <c r="V17" s="2">
        <f t="shared" si="2"/>
        <v>0.67507110354142663</v>
      </c>
      <c r="W17" s="2">
        <f t="shared" si="3"/>
        <v>0.14738850838072054</v>
      </c>
    </row>
    <row r="18" spans="2:23" x14ac:dyDescent="0.25">
      <c r="C18" s="1">
        <v>4.5</v>
      </c>
      <c r="D18" s="2">
        <v>0.80059486099208998</v>
      </c>
      <c r="E18" s="2">
        <v>0.57881937680992002</v>
      </c>
      <c r="F18" s="2">
        <v>0.84023152105763999</v>
      </c>
      <c r="G18" s="2">
        <v>0.57133733225049999</v>
      </c>
      <c r="H18" s="2">
        <v>0.53395307144568005</v>
      </c>
      <c r="I18" s="2">
        <v>0.86476047998526995</v>
      </c>
      <c r="J18" s="2"/>
      <c r="V18" s="2">
        <f t="shared" si="2"/>
        <v>0.69828277375684999</v>
      </c>
      <c r="W18" s="2">
        <f t="shared" si="3"/>
        <v>0.15213345201946257</v>
      </c>
    </row>
    <row r="19" spans="2:23" x14ac:dyDescent="0.25">
      <c r="C19" s="1">
        <v>4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/>
      <c r="V19" s="2">
        <f t="shared" si="2"/>
        <v>1</v>
      </c>
      <c r="W19" s="2">
        <f t="shared" si="3"/>
        <v>0</v>
      </c>
    </row>
    <row r="22" spans="2:23" x14ac:dyDescent="0.25">
      <c r="B22" s="1" t="s">
        <v>190</v>
      </c>
    </row>
    <row r="23" spans="2:23" x14ac:dyDescent="0.25">
      <c r="C23" s="1" t="s">
        <v>0</v>
      </c>
      <c r="D23" s="1">
        <v>21106003</v>
      </c>
      <c r="E23" s="1">
        <v>21106005</v>
      </c>
      <c r="F23" s="1">
        <v>21107001</v>
      </c>
      <c r="G23" s="1">
        <v>21107002</v>
      </c>
      <c r="H23" s="1">
        <v>21107003</v>
      </c>
      <c r="I23" s="1">
        <v>21107011</v>
      </c>
      <c r="J23" s="1"/>
      <c r="V23" s="1" t="s">
        <v>17</v>
      </c>
      <c r="W23" s="1" t="s">
        <v>18</v>
      </c>
    </row>
    <row r="24" spans="2:23" x14ac:dyDescent="0.25">
      <c r="C24" s="1">
        <v>6.5</v>
      </c>
      <c r="D24" s="2">
        <v>5.0283982279199996E-3</v>
      </c>
      <c r="E24" s="2">
        <v>1.43492583627E-3</v>
      </c>
      <c r="F24" s="2">
        <v>4.2580936302582801E-4</v>
      </c>
      <c r="G24" s="2">
        <v>9.99317559907416E-4</v>
      </c>
      <c r="H24" s="2">
        <v>1.33496345145E-3</v>
      </c>
      <c r="I24" s="2">
        <v>9.2490948185199994E-3</v>
      </c>
      <c r="V24" s="2">
        <f t="shared" ref="V24:V29" si="4">AVERAGE(D24:I24)</f>
        <v>3.0787515428488742E-3</v>
      </c>
      <c r="W24" s="2">
        <f t="shared" ref="W24:W29" si="5">STDEV(D24:I24)</f>
        <v>3.4345120787802972E-3</v>
      </c>
    </row>
    <row r="25" spans="2:23" x14ac:dyDescent="0.25">
      <c r="C25" s="1">
        <v>6</v>
      </c>
      <c r="D25" s="2">
        <v>8.4639382255900005E-3</v>
      </c>
      <c r="E25" s="2">
        <v>2.83195843613E-3</v>
      </c>
      <c r="F25" s="2">
        <v>1.44549695714E-3</v>
      </c>
      <c r="G25" s="2">
        <v>1.52380907265E-3</v>
      </c>
      <c r="H25" s="2">
        <v>1.7733658107399999E-3</v>
      </c>
      <c r="I25" s="2">
        <v>1.6586053079720001E-2</v>
      </c>
      <c r="V25" s="2">
        <f t="shared" si="4"/>
        <v>5.4374369303283347E-3</v>
      </c>
      <c r="W25" s="2">
        <f t="shared" si="5"/>
        <v>6.0814037071676682E-3</v>
      </c>
    </row>
    <row r="26" spans="2:23" x14ac:dyDescent="0.25">
      <c r="C26" s="1">
        <v>5.5</v>
      </c>
      <c r="D26" s="2">
        <v>0.55404557575557001</v>
      </c>
      <c r="E26" s="2">
        <v>0.49926082772355002</v>
      </c>
      <c r="F26" s="2">
        <v>0.36162847600094</v>
      </c>
      <c r="G26" s="2">
        <v>0.34688871916927999</v>
      </c>
      <c r="H26" s="2">
        <v>0.45624882065678002</v>
      </c>
      <c r="I26" s="2">
        <v>0.45549861599125002</v>
      </c>
      <c r="V26" s="2">
        <f t="shared" si="4"/>
        <v>0.44559517254956166</v>
      </c>
      <c r="W26" s="2">
        <f t="shared" si="5"/>
        <v>7.9556823690990194E-2</v>
      </c>
    </row>
    <row r="27" spans="2:23" x14ac:dyDescent="0.25">
      <c r="C27" s="1">
        <v>5</v>
      </c>
      <c r="D27" s="2">
        <v>0.60543423993346002</v>
      </c>
      <c r="E27" s="2">
        <v>0.60275777570801004</v>
      </c>
      <c r="F27" s="2">
        <v>0.50811323419358001</v>
      </c>
      <c r="G27" s="2">
        <v>0.45430006385650001</v>
      </c>
      <c r="H27" s="2">
        <v>0.52621857114491999</v>
      </c>
      <c r="I27" s="2">
        <v>0.59433315574657997</v>
      </c>
      <c r="V27" s="2">
        <f t="shared" si="4"/>
        <v>0.54852617343050836</v>
      </c>
      <c r="W27" s="2">
        <f t="shared" si="5"/>
        <v>6.2108403377557519E-2</v>
      </c>
    </row>
    <row r="28" spans="2:23" x14ac:dyDescent="0.25">
      <c r="C28" s="1">
        <v>4.5</v>
      </c>
      <c r="D28" s="2">
        <v>0.74579185016925997</v>
      </c>
      <c r="E28" s="2">
        <v>0.73364632087082005</v>
      </c>
      <c r="F28" s="2">
        <v>0.70033603086070995</v>
      </c>
      <c r="G28" s="2">
        <v>0.68210997648920002</v>
      </c>
      <c r="H28" s="2">
        <v>0.69428622431002995</v>
      </c>
      <c r="I28" s="2">
        <v>0.80053859996351995</v>
      </c>
      <c r="V28" s="2">
        <f t="shared" si="4"/>
        <v>0.72611816711058996</v>
      </c>
      <c r="W28" s="2">
        <f t="shared" si="5"/>
        <v>4.3810591650837637E-2</v>
      </c>
    </row>
    <row r="29" spans="2:23" x14ac:dyDescent="0.25">
      <c r="C29" s="1">
        <v>4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V29" s="2">
        <f t="shared" si="4"/>
        <v>1</v>
      </c>
      <c r="W29" s="2">
        <f t="shared" si="5"/>
        <v>0</v>
      </c>
    </row>
    <row r="32" spans="2:23" x14ac:dyDescent="0.25">
      <c r="B32" s="1" t="s">
        <v>191</v>
      </c>
    </row>
    <row r="33" spans="2:23" x14ac:dyDescent="0.25">
      <c r="C33" s="1" t="s">
        <v>0</v>
      </c>
      <c r="D33" s="1">
        <v>21209001</v>
      </c>
      <c r="E33" s="1">
        <v>21209002</v>
      </c>
      <c r="F33" s="1">
        <v>21209004</v>
      </c>
      <c r="G33" s="1">
        <v>21209005</v>
      </c>
      <c r="H33" s="1">
        <v>21209006</v>
      </c>
      <c r="I33" s="1">
        <v>21209007</v>
      </c>
      <c r="J33" s="1">
        <v>21209008</v>
      </c>
      <c r="V33" s="1" t="s">
        <v>17</v>
      </c>
      <c r="W33" s="1" t="s">
        <v>18</v>
      </c>
    </row>
    <row r="34" spans="2:23" x14ac:dyDescent="0.25">
      <c r="C34" s="1">
        <v>6.5</v>
      </c>
      <c r="D34" s="2">
        <v>3.0935764146784701E-4</v>
      </c>
      <c r="E34" s="2">
        <v>4.1943287597470398E-4</v>
      </c>
      <c r="F34" s="2">
        <v>8.7358675807545395E-4</v>
      </c>
      <c r="G34" s="2">
        <v>5.5324139132498695E-4</v>
      </c>
      <c r="H34" s="2">
        <v>9.4946537875046603E-4</v>
      </c>
      <c r="I34" s="2">
        <v>6.9161719537881702E-4</v>
      </c>
      <c r="J34" s="2">
        <v>8.1783084895699397E-4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>
        <f>AVERAGE(D34:J34)</f>
        <v>6.592188699898956E-4</v>
      </c>
      <c r="W34" s="2">
        <f>STDEV(D34:J34)</f>
        <v>2.406710987990352E-4</v>
      </c>
    </row>
    <row r="35" spans="2:23" x14ac:dyDescent="0.25">
      <c r="C35" s="1">
        <v>6</v>
      </c>
      <c r="D35" s="2">
        <v>1.0628842448E-3</v>
      </c>
      <c r="E35" s="2">
        <v>6.3261534616466399E-4</v>
      </c>
      <c r="F35" s="2">
        <v>1.83556607824E-3</v>
      </c>
      <c r="G35" s="2">
        <v>2.1054766846899998E-3</v>
      </c>
      <c r="H35" s="2">
        <v>2.0658919453799998E-3</v>
      </c>
      <c r="I35" s="2">
        <v>2.34186682144E-3</v>
      </c>
      <c r="J35" s="2">
        <v>1.4489060404300001E-3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>
        <v>1.6418867373099999E-3</v>
      </c>
      <c r="W35" s="2">
        <v>6.2092592657339595E-4</v>
      </c>
    </row>
    <row r="36" spans="2:23" x14ac:dyDescent="0.25">
      <c r="C36" s="1">
        <v>5.5</v>
      </c>
      <c r="D36" s="2">
        <v>0.47970737650806999</v>
      </c>
      <c r="E36" s="2">
        <v>0.37335006969967</v>
      </c>
      <c r="F36" s="2">
        <v>0.34743846086356001</v>
      </c>
      <c r="G36" s="2">
        <v>0.37988017075445002</v>
      </c>
      <c r="H36" s="2">
        <v>0.49151036152431998</v>
      </c>
      <c r="I36" s="2">
        <v>0.54157643279857004</v>
      </c>
      <c r="J36" s="2">
        <v>0.38780477924466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>
        <v>0.42875252162761002</v>
      </c>
      <c r="W36" s="2">
        <v>7.417413192392E-2</v>
      </c>
    </row>
    <row r="37" spans="2:23" x14ac:dyDescent="0.25">
      <c r="C37" s="1">
        <v>5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>
        <v>1</v>
      </c>
      <c r="W37" s="2">
        <v>0</v>
      </c>
    </row>
    <row r="38" spans="2:23" x14ac:dyDescent="0.25">
      <c r="C38" s="1">
        <v>4.5</v>
      </c>
      <c r="D38" s="2">
        <v>0.77234389990546004</v>
      </c>
      <c r="E38" s="2">
        <v>0.73829789230638998</v>
      </c>
      <c r="F38" s="2">
        <v>0.93241522800858001</v>
      </c>
      <c r="G38" s="2">
        <v>0.86477823712946</v>
      </c>
      <c r="H38" s="2">
        <v>1.0077158839278799</v>
      </c>
      <c r="I38" s="2">
        <v>0.85517999685097001</v>
      </c>
      <c r="J38" s="2">
        <v>0.96729396524934996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>
        <v>0.87686072905401002</v>
      </c>
      <c r="W38" s="2">
        <v>9.9269844517110004E-2</v>
      </c>
    </row>
    <row r="39" spans="2:23" x14ac:dyDescent="0.25">
      <c r="C39" s="1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2:23" x14ac:dyDescent="0.25">
      <c r="C40" s="1"/>
    </row>
    <row r="41" spans="2:23" x14ac:dyDescent="0.25">
      <c r="B41" s="1" t="s">
        <v>192</v>
      </c>
    </row>
    <row r="42" spans="2:23" x14ac:dyDescent="0.25">
      <c r="C42" s="1" t="s">
        <v>0</v>
      </c>
      <c r="D42" s="1">
        <v>21111008</v>
      </c>
      <c r="E42" s="1">
        <v>21111010</v>
      </c>
      <c r="F42" s="1">
        <v>21111016</v>
      </c>
      <c r="G42" s="1">
        <v>21122007</v>
      </c>
      <c r="H42" s="1">
        <v>21216008</v>
      </c>
      <c r="I42" s="1">
        <v>21216009</v>
      </c>
      <c r="J42" s="1">
        <v>21216010</v>
      </c>
      <c r="K42" s="1">
        <v>21216012</v>
      </c>
      <c r="L42" s="1">
        <v>21216013</v>
      </c>
      <c r="M42" s="1"/>
      <c r="V42" s="1" t="s">
        <v>17</v>
      </c>
      <c r="W42" s="1" t="s">
        <v>18</v>
      </c>
    </row>
    <row r="43" spans="2:23" x14ac:dyDescent="0.25">
      <c r="C43" s="1">
        <v>6.5</v>
      </c>
      <c r="D43" s="2">
        <v>9.2101517702500007E-3</v>
      </c>
      <c r="E43" s="2">
        <v>1.6788418393700001E-3</v>
      </c>
      <c r="F43" s="2">
        <v>3.5173122607900001E-3</v>
      </c>
      <c r="G43" s="2">
        <v>3.2267418633099999E-3</v>
      </c>
      <c r="H43" s="2">
        <v>3.63211931840453E-4</v>
      </c>
      <c r="I43" s="2">
        <v>1.3949829834399999E-3</v>
      </c>
      <c r="J43" s="2">
        <v>5.1325203526669599E-4</v>
      </c>
      <c r="K43" s="2">
        <v>6.8798620134187397E-4</v>
      </c>
      <c r="L43" s="2">
        <v>8.1668876230982603E-4</v>
      </c>
      <c r="V43" s="2">
        <f>AVERAGE(D43:L43)</f>
        <v>2.3787966275465389E-3</v>
      </c>
      <c r="W43" s="2">
        <f>STDEV(D43:L43)</f>
        <v>2.8058494083544063E-3</v>
      </c>
    </row>
    <row r="44" spans="2:23" x14ac:dyDescent="0.25">
      <c r="C44" s="1">
        <v>6</v>
      </c>
      <c r="D44" s="2">
        <v>2.0415161439909998E-2</v>
      </c>
      <c r="E44" s="2">
        <v>3.0084264865500002E-3</v>
      </c>
      <c r="F44" s="2">
        <v>4.1619409426300004E-3</v>
      </c>
      <c r="G44" s="2">
        <v>6.3989940049799998E-3</v>
      </c>
      <c r="H44" s="2">
        <v>5.36393849289678E-4</v>
      </c>
      <c r="I44" s="2">
        <v>2.2818859699399998E-3</v>
      </c>
      <c r="J44" s="2">
        <v>8.0252761544438104E-4</v>
      </c>
      <c r="K44" s="2">
        <v>1.9161442780399999E-3</v>
      </c>
      <c r="L44" s="2">
        <v>1.03712631236E-3</v>
      </c>
      <c r="V44" s="2">
        <f t="shared" ref="V44:V48" si="6">AVERAGE(D44:L44)</f>
        <v>4.5065112110160063E-3</v>
      </c>
      <c r="W44" s="2">
        <f t="shared" ref="W44:W48" si="7">STDEV(D44:L44)</f>
        <v>6.2470647704554773E-3</v>
      </c>
    </row>
    <row r="45" spans="2:23" x14ac:dyDescent="0.25">
      <c r="C45" s="1">
        <v>5.5</v>
      </c>
      <c r="D45" s="2">
        <v>0.25995410917989997</v>
      </c>
      <c r="E45" s="2">
        <v>0.25368292665489001</v>
      </c>
      <c r="F45" s="2">
        <v>8.252542360482E-2</v>
      </c>
      <c r="G45" s="2">
        <v>0.12903242784947999</v>
      </c>
      <c r="H45" s="2">
        <v>8.2096359635120006E-2</v>
      </c>
      <c r="I45" s="2">
        <v>0.25579595426561003</v>
      </c>
      <c r="J45" s="2">
        <v>0.21719927034422001</v>
      </c>
      <c r="K45" s="2">
        <v>0.12904207223020001</v>
      </c>
      <c r="L45" s="2">
        <v>0.20872667144998999</v>
      </c>
      <c r="V45" s="2">
        <f t="shared" si="6"/>
        <v>0.1797839128015811</v>
      </c>
      <c r="W45" s="2">
        <f t="shared" si="7"/>
        <v>7.4209388485794045E-2</v>
      </c>
    </row>
    <row r="46" spans="2:23" x14ac:dyDescent="0.25">
      <c r="C46" s="1">
        <v>5</v>
      </c>
      <c r="D46" s="2">
        <v>0.49448952064891999</v>
      </c>
      <c r="E46" s="2">
        <v>0.46261394007472001</v>
      </c>
      <c r="F46" s="2">
        <v>0.46432222487261998</v>
      </c>
      <c r="G46" s="2">
        <v>0.68845380073008</v>
      </c>
      <c r="H46" s="2">
        <v>0.57192674472647997</v>
      </c>
      <c r="I46" s="2">
        <v>0.68911705097318998</v>
      </c>
      <c r="J46" s="2">
        <v>0.70237560382394004</v>
      </c>
      <c r="K46" s="2">
        <v>0.66963155455256995</v>
      </c>
      <c r="L46" s="2">
        <v>0.79806647165430999</v>
      </c>
      <c r="V46" s="2">
        <f t="shared" si="6"/>
        <v>0.61566632356187001</v>
      </c>
      <c r="W46" s="2">
        <f t="shared" si="7"/>
        <v>0.12109945410354607</v>
      </c>
    </row>
    <row r="47" spans="2:23" x14ac:dyDescent="0.25">
      <c r="C47" s="1">
        <v>4.5</v>
      </c>
      <c r="D47" s="2">
        <v>0.55685220909769995</v>
      </c>
      <c r="E47" s="2">
        <v>0.50971526578615001</v>
      </c>
      <c r="F47" s="2">
        <v>0.69176827280794995</v>
      </c>
      <c r="G47" s="2">
        <v>0.73446533626513999</v>
      </c>
      <c r="H47" s="2">
        <v>0.50187869930172002</v>
      </c>
      <c r="I47" s="2">
        <v>0.69952659554128005</v>
      </c>
      <c r="J47" s="2">
        <v>0.72009593622267998</v>
      </c>
      <c r="K47" s="2">
        <v>0.55241438525305997</v>
      </c>
      <c r="L47" s="2">
        <v>0.68715948398695004</v>
      </c>
      <c r="V47" s="2">
        <f t="shared" si="6"/>
        <v>0.62820846491807014</v>
      </c>
      <c r="W47" s="2">
        <f t="shared" si="7"/>
        <v>9.5636998170971682E-2</v>
      </c>
    </row>
    <row r="48" spans="2:23" x14ac:dyDescent="0.25">
      <c r="C48" s="1">
        <v>4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V48" s="2">
        <f t="shared" si="6"/>
        <v>1</v>
      </c>
      <c r="W48" s="2">
        <f t="shared" si="7"/>
        <v>0</v>
      </c>
    </row>
    <row r="49" spans="4:12" x14ac:dyDescent="0.25">
      <c r="D49" s="2"/>
      <c r="E49" s="2"/>
      <c r="F49" s="2"/>
      <c r="G49" s="2"/>
      <c r="H49" s="2"/>
      <c r="I49" s="2"/>
      <c r="J49" s="2"/>
      <c r="K49" s="2"/>
      <c r="L4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3b</vt:lpstr>
      <vt:lpstr>Figure 4b </vt:lpstr>
      <vt:lpstr>Figure 4d</vt:lpstr>
      <vt:lpstr>Figure 4f</vt:lpstr>
      <vt:lpstr>Figure 4h</vt:lpstr>
      <vt:lpstr>Figure 5c to e</vt:lpstr>
      <vt:lpstr>Figure 5g</vt:lpstr>
      <vt:lpstr>Figure 5i</vt:lpstr>
      <vt:lpstr>Figure 7a</vt:lpstr>
      <vt:lpstr>Figure 7b</vt:lpstr>
      <vt:lpstr>Figure 7c</vt:lpstr>
      <vt:lpstr>Figure 7e</vt:lpstr>
      <vt:lpstr>Figure 8d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enatore</dc:creator>
  <cp:lastModifiedBy>ASenatore</cp:lastModifiedBy>
  <dcterms:created xsi:type="dcterms:W3CDTF">2023-08-22T21:27:20Z</dcterms:created>
  <dcterms:modified xsi:type="dcterms:W3CDTF">2023-08-24T20:31:00Z</dcterms:modified>
</cp:coreProperties>
</file>